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7" uniqueCount="310">
  <si>
    <t xml:space="preserve">Table S2. Genes and their expression levels at the seven stages indicated in Figures 3–5. </t>
  </si>
  <si>
    <t xml:space="preserve">lonS1</t>
  </si>
  <si>
    <t xml:space="preserve">logS2</t>
  </si>
  <si>
    <t xml:space="preserve">logS3</t>
  </si>
  <si>
    <t xml:space="preserve">logS4</t>
  </si>
  <si>
    <t xml:space="preserve">logS5</t>
  </si>
  <si>
    <t xml:space="preserve">logS6</t>
  </si>
  <si>
    <t xml:space="preserve">logS7</t>
  </si>
  <si>
    <t xml:space="preserve">(--) not available</t>
  </si>
  <si>
    <t xml:space="preserve">Gene ID</t>
  </si>
  <si>
    <t xml:space="preserve">Manule annotation</t>
  </si>
  <si>
    <t xml:space="preserve">log2(TPM) of S1</t>
  </si>
  <si>
    <t xml:space="preserve">log2(TPM) of S2</t>
  </si>
  <si>
    <t xml:space="preserve">log2(TPM) of S3</t>
  </si>
  <si>
    <t xml:space="preserve">log2(TPM) of S4</t>
  </si>
  <si>
    <t xml:space="preserve">log2(TPM) of S5</t>
  </si>
  <si>
    <t xml:space="preserve">log2(TPM) of S6</t>
  </si>
  <si>
    <t xml:space="preserve">log2(TPM) of S7</t>
  </si>
  <si>
    <t xml:space="preserve">Figure 3</t>
  </si>
  <si>
    <t xml:space="preserve">Figure 3A Suc indirect import pathway</t>
  </si>
  <si>
    <t xml:space="preserve">JC_C100009329</t>
  </si>
  <si>
    <t xml:space="preserve">cwINV, cell-wall invertase</t>
  </si>
  <si>
    <t xml:space="preserve">--</t>
  </si>
  <si>
    <t xml:space="preserve">JC_C100020497</t>
  </si>
  <si>
    <t xml:space="preserve">JC_C100025743</t>
  </si>
  <si>
    <t xml:space="preserve">JC_C100009119</t>
  </si>
  <si>
    <t xml:space="preserve">STP, sugar transport protein</t>
  </si>
  <si>
    <t xml:space="preserve">JC_C100000725</t>
  </si>
  <si>
    <t xml:space="preserve">PLT, polyol transporter</t>
  </si>
  <si>
    <t xml:space="preserve">JC_C100025471</t>
  </si>
  <si>
    <t xml:space="preserve">Figure 3B Suc derect import pathway</t>
  </si>
  <si>
    <t xml:space="preserve">JC_C100001823</t>
  </si>
  <si>
    <t xml:space="preserve">SUT, sucrose transporter</t>
  </si>
  <si>
    <t xml:space="preserve">JC_C100022541</t>
  </si>
  <si>
    <t xml:space="preserve">JC_C100022782</t>
  </si>
  <si>
    <t xml:space="preserve">JC_C100010353</t>
  </si>
  <si>
    <t xml:space="preserve">SUSY, sucrose synthase</t>
  </si>
  <si>
    <t xml:space="preserve">JC_C100024259</t>
  </si>
  <si>
    <t xml:space="preserve">JC_C100025110</t>
  </si>
  <si>
    <t xml:space="preserve">JC_C100003749</t>
  </si>
  <si>
    <t xml:space="preserve">nINV, neutral/alkaline invertases</t>
  </si>
  <si>
    <t xml:space="preserve">JC_C100033832</t>
  </si>
  <si>
    <t xml:space="preserve">JC_C100005173</t>
  </si>
  <si>
    <t xml:space="preserve">JC_C100005881</t>
  </si>
  <si>
    <t xml:space="preserve">JC_C100021041</t>
  </si>
  <si>
    <t xml:space="preserve">JC_C100010421</t>
  </si>
  <si>
    <t xml:space="preserve">JC_C100018717</t>
  </si>
  <si>
    <t xml:space="preserve">JC_C100007500</t>
  </si>
  <si>
    <t xml:space="preserve">UGPP, UDP-glucose pyrophosphorylase</t>
  </si>
  <si>
    <t xml:space="preserve">JC_C100014452</t>
  </si>
  <si>
    <t xml:space="preserve">Figure 3C Sugar-phosphate transport</t>
  </si>
  <si>
    <t xml:space="preserve">JC_C100019452</t>
  </si>
  <si>
    <t xml:space="preserve">GPT, Glc-6-P/phosphate translocator</t>
  </si>
  <si>
    <t xml:space="preserve">JC_C100014296</t>
  </si>
  <si>
    <t xml:space="preserve">XPT, xylulose 5-phosphate/phosphate translocator.</t>
  </si>
  <si>
    <t xml:space="preserve">JC_C100021622</t>
  </si>
  <si>
    <t xml:space="preserve">PPT, phosphoenolpyruvate/phosphate translocator</t>
  </si>
  <si>
    <t xml:space="preserve">JC_C100026660</t>
  </si>
  <si>
    <t xml:space="preserve">TPT, triose phosphate/phosphate translocator</t>
  </si>
  <si>
    <t xml:space="preserve">JC_C100013456</t>
  </si>
  <si>
    <t xml:space="preserve">NTT, ATP/ADP transporter (Adenine nucleotide translocase)</t>
  </si>
  <si>
    <t xml:space="preserve">Figure 4</t>
  </si>
  <si>
    <t xml:space="preserve"> Figure 4A Plastid glycolysis metabolic pathway</t>
  </si>
  <si>
    <t xml:space="preserve">JC_C100022348</t>
  </si>
  <si>
    <t xml:space="preserve">PGI, phosphoglucose isomerase, Plastid</t>
  </si>
  <si>
    <t xml:space="preserve">JC_C100018091</t>
  </si>
  <si>
    <t xml:space="preserve">PGM, phosphoglucomutase, Plastid</t>
  </si>
  <si>
    <t xml:space="preserve">JC_C100009421</t>
  </si>
  <si>
    <t xml:space="preserve">PFK, 6-phosphofructokinase, Plastid</t>
  </si>
  <si>
    <t xml:space="preserve">JC_C100025529</t>
  </si>
  <si>
    <t xml:space="preserve">JC_C100005247</t>
  </si>
  <si>
    <t xml:space="preserve">FBPA, fructose-bisphosphate aldolase, Plastid</t>
  </si>
  <si>
    <t xml:space="preserve">JC_C100015875</t>
  </si>
  <si>
    <t xml:space="preserve">JC_C100005826</t>
  </si>
  <si>
    <t xml:space="preserve">GAPD, glyceraldehyde 3-phosphate dehydrogenase, Plastid</t>
  </si>
  <si>
    <t xml:space="preserve">JC_C100005831</t>
  </si>
  <si>
    <t xml:space="preserve">PGK, phosphoglycerate kinase, Plastid</t>
  </si>
  <si>
    <t xml:space="preserve">JC_C100007378</t>
  </si>
  <si>
    <t xml:space="preserve">ENO, enolase, Plastid</t>
  </si>
  <si>
    <t xml:space="preserve">JC_C100000294</t>
  </si>
  <si>
    <t xml:space="preserve">PGLM, phosphoglycerate mutase, Plastid</t>
  </si>
  <si>
    <t xml:space="preserve">JC_C100008944</t>
  </si>
  <si>
    <t xml:space="preserve">JC_C100005490</t>
  </si>
  <si>
    <t xml:space="preserve">JC_C100001649 </t>
  </si>
  <si>
    <t xml:space="preserve">PK, pyruvate kinase, Plastid</t>
  </si>
  <si>
    <t xml:space="preserve">JC_C100014720 </t>
  </si>
  <si>
    <t xml:space="preserve">Figure 4B Cytosol glycolysis metabolic pathway</t>
  </si>
  <si>
    <t xml:space="preserve">JC_C100025551</t>
  </si>
  <si>
    <t xml:space="preserve">HK, hexokinase</t>
  </si>
  <si>
    <t xml:space="preserve">JC_C100004853</t>
  </si>
  <si>
    <t xml:space="preserve">FK, fructose kinase</t>
  </si>
  <si>
    <t xml:space="preserve">JC_C100011457</t>
  </si>
  <si>
    <t xml:space="preserve">PGI, phosphoglucose isomerase</t>
  </si>
  <si>
    <t xml:space="preserve">JC_C100015137</t>
  </si>
  <si>
    <t xml:space="preserve">PGM, phosphoglucomutase</t>
  </si>
  <si>
    <t xml:space="preserve">JC_C100016388</t>
  </si>
  <si>
    <t xml:space="preserve">PFK, 6-phosphofructokinase.</t>
  </si>
  <si>
    <t xml:space="preserve">JC_C100013716</t>
  </si>
  <si>
    <t xml:space="preserve">FBPA, fructose-bisphosphate aldolase</t>
  </si>
  <si>
    <t xml:space="preserve">JC_C100021863 </t>
  </si>
  <si>
    <t xml:space="preserve">GAPD, glyceraldehyde 3-phosphate dehydrogenase</t>
  </si>
  <si>
    <t xml:space="preserve">JC_C100005830</t>
  </si>
  <si>
    <t xml:space="preserve">PGK, phosphoglycerate kinase</t>
  </si>
  <si>
    <t xml:space="preserve">JC_C100006119</t>
  </si>
  <si>
    <t xml:space="preserve">PGLM, phosphoglycerate mutase</t>
  </si>
  <si>
    <t xml:space="preserve">JC_C100018105 </t>
  </si>
  <si>
    <t xml:space="preserve">ENO, enolase</t>
  </si>
  <si>
    <t xml:space="preserve">JC_C100018106</t>
  </si>
  <si>
    <t xml:space="preserve">JC_C100012427</t>
  </si>
  <si>
    <t xml:space="preserve">PK, pyruvate kinase</t>
  </si>
  <si>
    <t xml:space="preserve">JC_C100020848 </t>
  </si>
  <si>
    <t xml:space="preserve">JC_C100020298</t>
  </si>
  <si>
    <t xml:space="preserve"> Figure 4C The oxidative pentose phosphate pathway</t>
  </si>
  <si>
    <t xml:space="preserve">JC_C100018710</t>
  </si>
  <si>
    <t xml:space="preserve">G6PD, glucose-6-phosphate dehydrogenase</t>
  </si>
  <si>
    <t xml:space="preserve">JC_C100023177</t>
  </si>
  <si>
    <t xml:space="preserve">JC_C100001381</t>
  </si>
  <si>
    <t xml:space="preserve">PGL, 6-phosphogluconolactonase </t>
  </si>
  <si>
    <t xml:space="preserve">JC_C100007261</t>
  </si>
  <si>
    <t xml:space="preserve">6-PGD, 6-phosphogluconate dehydrogenase</t>
  </si>
  <si>
    <t xml:space="preserve">JC_C100016903</t>
  </si>
  <si>
    <t xml:space="preserve">JC_C100019285</t>
  </si>
  <si>
    <t xml:space="preserve">RPI , ribose 5-phosphate isomerase</t>
  </si>
  <si>
    <t xml:space="preserve">JC_C100004253</t>
  </si>
  <si>
    <t xml:space="preserve">PRS,  ribose-phosphate pyrophosphokinase  </t>
  </si>
  <si>
    <t xml:space="preserve">JC_C100013102</t>
  </si>
  <si>
    <t xml:space="preserve">RPE, D-ribulose-5-phosphate 3-epimerase</t>
  </si>
  <si>
    <t xml:space="preserve">JC_C100021723</t>
  </si>
  <si>
    <t xml:space="preserve">JC_C100024634</t>
  </si>
  <si>
    <t xml:space="preserve">TRANSKETOLASE </t>
  </si>
  <si>
    <t xml:space="preserve">JC_C100017353</t>
  </si>
  <si>
    <t xml:space="preserve">TRANSADOLASE</t>
  </si>
  <si>
    <t xml:space="preserve">JC_C100018988</t>
  </si>
  <si>
    <t xml:space="preserve"> Figure 4D C3-C4 intermediary metabolism pathway</t>
  </si>
  <si>
    <t xml:space="preserve">JC_C100005329</t>
  </si>
  <si>
    <t xml:space="preserve">PEPC, Phosphoenolpyruvate carboxylase</t>
  </si>
  <si>
    <t xml:space="preserve">JC_C100001611</t>
  </si>
  <si>
    <t xml:space="preserve">JC_C100010102</t>
  </si>
  <si>
    <t xml:space="preserve">JC_C100015007</t>
  </si>
  <si>
    <t xml:space="preserve">MDH, malate dehydrogenase</t>
  </si>
  <si>
    <t xml:space="preserve">JC_C100020590</t>
  </si>
  <si>
    <t xml:space="preserve">DIT, dicarboxylic acid tranlocator</t>
  </si>
  <si>
    <t xml:space="preserve">JC_C100017907</t>
  </si>
  <si>
    <t xml:space="preserve">JC_C100020554</t>
  </si>
  <si>
    <t xml:space="preserve">ME, malic enzyme</t>
  </si>
  <si>
    <t xml:space="preserve">Figure 5</t>
  </si>
  <si>
    <t xml:space="preserve">Figure 5A  Starch synthesis pathway</t>
  </si>
  <si>
    <t xml:space="preserve">JC_C100011490</t>
  </si>
  <si>
    <t xml:space="preserve">AGPL, ADP–glucose pyrophosphorylase large subunit</t>
  </si>
  <si>
    <t xml:space="preserve">JC_C100015930</t>
  </si>
  <si>
    <t xml:space="preserve">JC_C100009747</t>
  </si>
  <si>
    <t xml:space="preserve">AGPS, ADP–glucose pyrophosphorylase small subunit</t>
  </si>
  <si>
    <t xml:space="preserve">JC_C100017121</t>
  </si>
  <si>
    <t xml:space="preserve">GBSSII, granule-bound starch synthase II</t>
  </si>
  <si>
    <t xml:space="preserve">JC_C100002010</t>
  </si>
  <si>
    <t xml:space="preserve">SSI, starch synthase I</t>
  </si>
  <si>
    <t xml:space="preserve">JC_C100007740</t>
  </si>
  <si>
    <t xml:space="preserve">SSII , starch synthase II</t>
  </si>
  <si>
    <t xml:space="preserve">JC_C100026482</t>
  </si>
  <si>
    <t xml:space="preserve">SSIII,  starch synthase III</t>
  </si>
  <si>
    <t xml:space="preserve">JC_C100003383</t>
  </si>
  <si>
    <t xml:space="preserve">SSVI, starch synthase VI</t>
  </si>
  <si>
    <t xml:space="preserve">JC_C100015248</t>
  </si>
  <si>
    <t xml:space="preserve">SSIV, starch synthase IV</t>
  </si>
  <si>
    <t xml:space="preserve">JC_C100017866</t>
  </si>
  <si>
    <t xml:space="preserve">SSV,  starch synthase V</t>
  </si>
  <si>
    <t xml:space="preserve">JC_C100010629</t>
  </si>
  <si>
    <t xml:space="preserve">BEI, starch branching enzyme I</t>
  </si>
  <si>
    <t xml:space="preserve">JC_C100013750</t>
  </si>
  <si>
    <t xml:space="preserve">BEII, starch branching enzyme II</t>
  </si>
  <si>
    <t xml:space="preserve">JC_C100015786</t>
  </si>
  <si>
    <t xml:space="preserve">ISA1, isoamylase 1</t>
  </si>
  <si>
    <t xml:space="preserve">JC_C100026401</t>
  </si>
  <si>
    <t xml:space="preserve">ISA2, isoamylase 2</t>
  </si>
  <si>
    <t xml:space="preserve">JC_C100022328</t>
  </si>
  <si>
    <t xml:space="preserve">ISA3, isoamylase 3</t>
  </si>
  <si>
    <t xml:space="preserve">JC_C100004405</t>
  </si>
  <si>
    <t xml:space="preserve">PUL, pullulanase</t>
  </si>
  <si>
    <t xml:space="preserve">Figure 5B  Starch breakdown genes of α-amylase (AMY) and β-amylase (BAM)</t>
  </si>
  <si>
    <t xml:space="preserve">JC_C100016856</t>
  </si>
  <si>
    <t xml:space="preserve">BAM, β-amylase </t>
  </si>
  <si>
    <t xml:space="preserve">JC_C100014576</t>
  </si>
  <si>
    <t xml:space="preserve">JC_C100019843</t>
  </si>
  <si>
    <t xml:space="preserve">JC_C100003540</t>
  </si>
  <si>
    <t xml:space="preserve">JC_C100007151</t>
  </si>
  <si>
    <t xml:space="preserve">JC_C100024003</t>
  </si>
  <si>
    <t xml:space="preserve">JC_C100002332</t>
  </si>
  <si>
    <t xml:space="preserve">JC_C100024001</t>
  </si>
  <si>
    <t xml:space="preserve">JC_C100008238</t>
  </si>
  <si>
    <t xml:space="preserve">AMY, α-amylase </t>
  </si>
  <si>
    <t xml:space="preserve">JC_C100026761</t>
  </si>
  <si>
    <t xml:space="preserve">JC_C100010812</t>
  </si>
  <si>
    <t xml:space="preserve">JC_C100011196</t>
  </si>
  <si>
    <t xml:space="preserve">Figure 5C Fatty acid synthesis pathway </t>
  </si>
  <si>
    <t xml:space="preserve">JC_C100009668</t>
  </si>
  <si>
    <t xml:space="preserve">a-CT, (CAC3) a-Carboxyltransferase of Heteromeric ACCase </t>
  </si>
  <si>
    <t xml:space="preserve">JC_C100023207</t>
  </si>
  <si>
    <t xml:space="preserve">BCCP, Biotin Carboxyl Carrier Protein of Heteromeric ACCase</t>
  </si>
  <si>
    <t xml:space="preserve">JC_C100002832</t>
  </si>
  <si>
    <t xml:space="preserve">BC,  Biotin Carboxylase of Heteromeric ACCase</t>
  </si>
  <si>
    <t xml:space="preserve">JC_C100016583</t>
  </si>
  <si>
    <t xml:space="preserve">MCMT,  Malonyl-CoA : ACP Malonyltransferase</t>
  </si>
  <si>
    <t xml:space="preserve">JC_C100015043</t>
  </si>
  <si>
    <t xml:space="preserve">KASI, Ketoacyl-ACP Synthase I</t>
  </si>
  <si>
    <t xml:space="preserve">JC_C100025666</t>
  </si>
  <si>
    <t xml:space="preserve">KASII, Ketoacyl-ACP Synthase II</t>
  </si>
  <si>
    <t xml:space="preserve">JC_C100017355</t>
  </si>
  <si>
    <t xml:space="preserve">KASIII, Ketoacyl-ACP Synthase III</t>
  </si>
  <si>
    <t xml:space="preserve">JC_C100023132</t>
  </si>
  <si>
    <t xml:space="preserve">KAR, Plastidial Ketoacyl-ACP Reductase</t>
  </si>
  <si>
    <t xml:space="preserve">JC_C100002015</t>
  </si>
  <si>
    <t xml:space="preserve">JC_C100007167</t>
  </si>
  <si>
    <t xml:space="preserve">HAD, Plastidial Hydroxyacyl-ACP Dehydrase </t>
  </si>
  <si>
    <t xml:space="preserve">JC_C100002518</t>
  </si>
  <si>
    <t xml:space="preserve">ER, Plastidial Enoyl-ACP Reductase </t>
  </si>
  <si>
    <t xml:space="preserve">JC_C100004236</t>
  </si>
  <si>
    <t xml:space="preserve">JC_C100021481</t>
  </si>
  <si>
    <t xml:space="preserve">SAD, Stearoyl-ACP Desaturase</t>
  </si>
  <si>
    <t xml:space="preserve">JC_C100023235</t>
  </si>
  <si>
    <t xml:space="preserve">JC_C100023234</t>
  </si>
  <si>
    <t xml:space="preserve">JC_C100011041</t>
  </si>
  <si>
    <t xml:space="preserve">JC_C100019248</t>
  </si>
  <si>
    <t xml:space="preserve">ACP, Plastidial Acyl Carrier Protein </t>
  </si>
  <si>
    <t xml:space="preserve">JC_C100014578</t>
  </si>
  <si>
    <t xml:space="preserve">JC_C100022895</t>
  </si>
  <si>
    <t xml:space="preserve">FatA , Acyl-ACP Thioesterase</t>
  </si>
  <si>
    <t xml:space="preserve">JC_C100013836</t>
  </si>
  <si>
    <t xml:space="preserve">FatB , Acyl-ACP Thioesterase</t>
  </si>
  <si>
    <t xml:space="preserve">JC_C100024404</t>
  </si>
  <si>
    <t xml:space="preserve">E1a of PDHC,  Plastidial Pyruvate Dehydrogenase E1a of Pyruvate DH Complex</t>
  </si>
  <si>
    <t xml:space="preserve">JC_C100026263</t>
  </si>
  <si>
    <t xml:space="preserve">JC_C100015269</t>
  </si>
  <si>
    <t xml:space="preserve">E1b of PDHC , Pyruvate Dehydrogenase E1b of PDHC</t>
  </si>
  <si>
    <t xml:space="preserve">JC_C100010067</t>
  </si>
  <si>
    <t xml:space="preserve">HDLAT, Dihydrolipoamide Acetyltransferase of PDHC</t>
  </si>
  <si>
    <t xml:space="preserve">JC_C100004140</t>
  </si>
  <si>
    <t xml:space="preserve">JC_C100005370</t>
  </si>
  <si>
    <t xml:space="preserve">JC_C100020482</t>
  </si>
  <si>
    <t xml:space="preserve">JC_C100010381</t>
  </si>
  <si>
    <t xml:space="preserve">LPD, Dihydrolipoamide Dehydrogenase of PDHC</t>
  </si>
  <si>
    <t xml:space="preserve">Figure 5D Triacylglycerol assembly pathway</t>
  </si>
  <si>
    <t xml:space="preserve">JC_C100008843</t>
  </si>
  <si>
    <t xml:space="preserve">GPDH, ER Dihydroxyacetone-Phosphate Reductase </t>
  </si>
  <si>
    <t xml:space="preserve">JC_C100004636</t>
  </si>
  <si>
    <t xml:space="preserve">GPAT, ER Glycerol-Phosphate Acyltransferase</t>
  </si>
  <si>
    <t xml:space="preserve">JC_C100009337</t>
  </si>
  <si>
    <t xml:space="preserve">LPAAT, ER 1-Acylglycerol-Phosphate Acyltransferase</t>
  </si>
  <si>
    <t xml:space="preserve">JC_C100015888</t>
  </si>
  <si>
    <t xml:space="preserve">PP,  ER Phosphatidate Phosphatase </t>
  </si>
  <si>
    <t xml:space="preserve">JC_C100008150</t>
  </si>
  <si>
    <t xml:space="preserve">JC_C100015886</t>
  </si>
  <si>
    <t xml:space="preserve">JC_C100010018</t>
  </si>
  <si>
    <t xml:space="preserve">DAG-CPT, ER Diacylglycerol Cholinephosphotransferase </t>
  </si>
  <si>
    <t xml:space="preserve">JC_C100004186</t>
  </si>
  <si>
    <t xml:space="preserve">FAD2, ER Oleate Desaturase</t>
  </si>
  <si>
    <t xml:space="preserve">JC_C100003840</t>
  </si>
  <si>
    <t xml:space="preserve">FAH12, oleic acid hydroxylase</t>
  </si>
  <si>
    <t xml:space="preserve">JC_C100006612</t>
  </si>
  <si>
    <t xml:space="preserve">FAD3, ER Linoleate Desaturase</t>
  </si>
  <si>
    <t xml:space="preserve">JC_C100002058</t>
  </si>
  <si>
    <t xml:space="preserve">DGAT, Acyl-CoA : Diacylglycerol Acyltransferase</t>
  </si>
  <si>
    <t xml:space="preserve">JC_C100023807</t>
  </si>
  <si>
    <t xml:space="preserve">JC_C100025621</t>
  </si>
  <si>
    <t xml:space="preserve">PDAT, Phospholipid : Diacylglycerol Acyltransferase</t>
  </si>
  <si>
    <t xml:space="preserve">JC_C100030570</t>
  </si>
  <si>
    <t xml:space="preserve">JC_C100013402</t>
  </si>
  <si>
    <t xml:space="preserve">PDCT, Phosphatidylcholine:diacylglycerol cholinephosphotransferase </t>
  </si>
  <si>
    <t xml:space="preserve">JC_C100017007</t>
  </si>
  <si>
    <t xml:space="preserve">LPLAT (LPCAT), 1-Acylglycerol-3-Phosphocholine Acyltransferase </t>
  </si>
  <si>
    <t xml:space="preserve">JC_C100001939</t>
  </si>
  <si>
    <t xml:space="preserve">PLA2, Phospholipase A2 </t>
  </si>
  <si>
    <t xml:space="preserve">JC_C100012474</t>
  </si>
  <si>
    <t xml:space="preserve">Figure 5E  Oil-body protein genes</t>
  </si>
  <si>
    <t xml:space="preserve">JC_C100031586</t>
  </si>
  <si>
    <t xml:space="preserve">Oleosin</t>
  </si>
  <si>
    <t xml:space="preserve">JC_C100021590</t>
  </si>
  <si>
    <t xml:space="preserve">JC_C100018165</t>
  </si>
  <si>
    <t xml:space="preserve">JC_C100025780</t>
  </si>
  <si>
    <t xml:space="preserve">JC_C100007324</t>
  </si>
  <si>
    <t xml:space="preserve">JC_C100014815</t>
  </si>
  <si>
    <t xml:space="preserve">Caleosin</t>
  </si>
  <si>
    <t xml:space="preserve">JC_C100015337</t>
  </si>
  <si>
    <t xml:space="preserve">JC_C100018602</t>
  </si>
  <si>
    <t xml:space="preserve">Steroleosin</t>
  </si>
  <si>
    <t xml:space="preserve">JC_C100018603</t>
  </si>
  <si>
    <t xml:space="preserve">JC_C100016683</t>
  </si>
  <si>
    <t xml:space="preserve">JC_C100018606</t>
  </si>
  <si>
    <t xml:space="preserve">JC_C100018810</t>
  </si>
  <si>
    <t xml:space="preserve">Figure 5F Seed storage protein genes</t>
  </si>
  <si>
    <t xml:space="preserve">JC_C100029341</t>
  </si>
  <si>
    <t xml:space="preserve">2S, homologues of 2S albumins</t>
  </si>
  <si>
    <t xml:space="preserve">JC_C100028875</t>
  </si>
  <si>
    <t xml:space="preserve">JC_C100031127</t>
  </si>
  <si>
    <t xml:space="preserve">JC_C100032770</t>
  </si>
  <si>
    <t xml:space="preserve">JC_C100027405</t>
  </si>
  <si>
    <t xml:space="preserve">JC_C100019725</t>
  </si>
  <si>
    <t xml:space="preserve">JC_C100019724</t>
  </si>
  <si>
    <t xml:space="preserve">JC_C100034276</t>
  </si>
  <si>
    <t xml:space="preserve">JC_C100033270</t>
  </si>
  <si>
    <t xml:space="preserve">11S, homologues of 11S globulins</t>
  </si>
  <si>
    <t xml:space="preserve">JC_C100031430</t>
  </si>
  <si>
    <t xml:space="preserve">JC_C100027159</t>
  </si>
  <si>
    <t xml:space="preserve">JC_C100031857</t>
  </si>
  <si>
    <t xml:space="preserve">JC_C100023371</t>
  </si>
  <si>
    <t xml:space="preserve">JC_C100014944</t>
  </si>
  <si>
    <t xml:space="preserve">7S, homologues of 7S globulins</t>
  </si>
  <si>
    <t xml:space="preserve">JC_C100026909</t>
  </si>
  <si>
    <t xml:space="preserve">JC_C100021387</t>
  </si>
  <si>
    <t xml:space="preserve">7S-like, homologues of 7S-like globulins</t>
  </si>
  <si>
    <t xml:space="preserve">JC_C10001763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00800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sz val="11"/>
      <color rgb="FF333399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1"/>
      <color rgb="FFFF0000"/>
      <name val="宋体"/>
      <family val="0"/>
      <charset val="134"/>
    </font>
    <font>
      <sz val="12"/>
      <name val="Times New Roman"/>
      <family val="1"/>
    </font>
    <font>
      <b val="true"/>
      <sz val="11"/>
      <color rgb="FFFF0000"/>
      <name val="Times New Roman"/>
      <family val="1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  <font>
      <sz val="10"/>
      <name val="Arial"/>
      <family val="2"/>
    </font>
    <font>
      <sz val="10"/>
      <color rgb="FF000000"/>
      <name val="宋体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6" fillId="20" borderId="1" applyFont="true" applyBorder="true" applyAlignment="true" applyProtection="false">
      <alignment horizontal="general" vertical="center" textRotation="0" wrapText="false" indent="0" shrinkToFit="false"/>
    </xf>
    <xf numFmtId="164" fontId="7" fillId="21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7" borderId="1" applyFont="true" applyBorder="true" applyAlignment="true" applyProtection="false">
      <alignment horizontal="general" vertical="center" textRotation="0" wrapText="false" indent="0" shrinkToFit="false"/>
    </xf>
    <xf numFmtId="164" fontId="14" fillId="0" borderId="6" applyFont="true" applyBorder="true" applyAlignment="true" applyProtection="false">
      <alignment horizontal="general" vertical="center" textRotation="0" wrapText="false" indent="0" shrinkToFit="false"/>
    </xf>
    <xf numFmtId="164" fontId="15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6" fillId="20" borderId="8" applyFont="true" applyBorder="tru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18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0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0230785369606268"/>
          <c:y val="0.0324236062514579"/>
          <c:w val="0.997692146303937"/>
          <c:h val="0.763004432003732"/>
        </c:manualLayout>
      </c:layout>
      <c:lineChart>
        <c:grouping val="standard"/>
        <c:varyColors val="0"/>
        <c:ser>
          <c:idx val="0"/>
          <c:order val="0"/>
          <c:tx>
            <c:strRef>
              <c:f>Sheet1!$D$77</c:f>
              <c:strCache>
                <c:ptCount val="1"/>
                <c:pt idx="0">
                  <c:v>AGPL, ADP–glucose pyrophosphorylase large subuni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77:$K$77</c:f>
              <c:numCache>
                <c:formatCode>General</c:formatCode>
                <c:ptCount val="7"/>
                <c:pt idx="0">
                  <c:v>4.5033487351675</c:v>
                </c:pt>
                <c:pt idx="1">
                  <c:v>5.35473423997061</c:v>
                </c:pt>
                <c:pt idx="2">
                  <c:v>3.83086375675176</c:v>
                </c:pt>
                <c:pt idx="3">
                  <c:v>4.5033487351675</c:v>
                </c:pt>
                <c:pt idx="4">
                  <c:v>3.74846123300404</c:v>
                </c:pt>
                <c:pt idx="5">
                  <c:v>3.69041709553247</c:v>
                </c:pt>
                <c:pt idx="6">
                  <c:v>1.79077203786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D$78</c:f>
              <c:strCache>
                <c:ptCount val="1"/>
                <c:pt idx="0">
                  <c:v>AGPL, ADP–glucose pyrophosphorylase large subuni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78:$K$78</c:f>
              <c:numCache>
                <c:formatCode>General</c:formatCode>
                <c:ptCount val="7"/>
                <c:pt idx="0">
                  <c:v>7.07424852334703</c:v>
                </c:pt>
                <c:pt idx="1">
                  <c:v>4.97039353791468</c:v>
                </c:pt>
                <c:pt idx="2">
                  <c:v>6.40837220357268</c:v>
                </c:pt>
                <c:pt idx="3">
                  <c:v>2.23266075679028</c:v>
                </c:pt>
                <c:pt idx="4">
                  <c:v>4.74846123300404</c:v>
                </c:pt>
                <c:pt idx="5">
                  <c:v>4.32553033156756</c:v>
                </c:pt>
                <c:pt idx="6">
                  <c:v>2.8914191868460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D$79</c:f>
              <c:strCache>
                <c:ptCount val="1"/>
                <c:pt idx="0">
                  <c:v>AGPS, ADP–glucose pyrophosphorylase small subunit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79:$K$79</c:f>
              <c:numCache>
                <c:formatCode>General</c:formatCode>
                <c:ptCount val="7"/>
                <c:pt idx="0">
                  <c:v>6.7220561096961</c:v>
                </c:pt>
                <c:pt idx="1">
                  <c:v>6.4771915989122</c:v>
                </c:pt>
                <c:pt idx="2">
                  <c:v>6.63850831844914</c:v>
                </c:pt>
                <c:pt idx="3">
                  <c:v>6.33073765020695</c:v>
                </c:pt>
                <c:pt idx="4">
                  <c:v>5.26903314645524</c:v>
                </c:pt>
                <c:pt idx="5">
                  <c:v>5.25625587320273</c:v>
                </c:pt>
                <c:pt idx="6">
                  <c:v>5.7029345319759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D$80</c:f>
              <c:strCache>
                <c:ptCount val="1"/>
                <c:pt idx="0">
                  <c:v>GBSSII, granule-bound starch synthase II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0:$K$80</c:f>
              <c:numCache>
                <c:formatCode>General</c:formatCode>
                <c:ptCount val="7"/>
                <c:pt idx="0">
                  <c:v>7.4417822395006</c:v>
                </c:pt>
                <c:pt idx="1">
                  <c:v>6.96266469300056</c:v>
                </c:pt>
                <c:pt idx="2">
                  <c:v>7.42961596420174</c:v>
                </c:pt>
                <c:pt idx="3">
                  <c:v>3.81864608282254</c:v>
                </c:pt>
                <c:pt idx="4">
                  <c:v>1.50080205305716</c:v>
                </c:pt>
                <c:pt idx="5">
                  <c:v>3.27500704749987</c:v>
                </c:pt>
                <c:pt idx="6">
                  <c:v>5.10643207781693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D$81</c:f>
              <c:strCache>
                <c:ptCount val="1"/>
                <c:pt idx="0">
                  <c:v>SSI, starch synthase I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1:$K$81</c:f>
              <c:numCache>
                <c:formatCode>General</c:formatCode>
                <c:ptCount val="7"/>
                <c:pt idx="0">
                  <c:v>3.84197311892718</c:v>
                </c:pt>
                <c:pt idx="1">
                  <c:v>4.70431867776083</c:v>
                </c:pt>
                <c:pt idx="2">
                  <c:v>4.3526172989585</c:v>
                </c:pt>
                <c:pt idx="3">
                  <c:v>2.66902676550963</c:v>
                </c:pt>
                <c:pt idx="4">
                  <c:v>1.89141918684608</c:v>
                </c:pt>
                <c:pt idx="5">
                  <c:v>0.250961573533219</c:v>
                </c:pt>
                <c:pt idx="6">
                  <c:v>0.56559717585422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D$82</c:f>
              <c:strCache>
                <c:ptCount val="1"/>
                <c:pt idx="0">
                  <c:v>SSII , starch synthase II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2:$K$82</c:f>
              <c:numCache>
                <c:formatCode>General</c:formatCode>
                <c:ptCount val="7"/>
                <c:pt idx="0">
                  <c:v>6.00270252037982</c:v>
                </c:pt>
                <c:pt idx="1">
                  <c:v>5.19495379593384</c:v>
                </c:pt>
                <c:pt idx="2">
                  <c:v>5.93215568443206</c:v>
                </c:pt>
                <c:pt idx="3">
                  <c:v>3.14567745519564</c:v>
                </c:pt>
                <c:pt idx="4">
                  <c:v>2.40871186102943</c:v>
                </c:pt>
                <c:pt idx="5">
                  <c:v>3.37295209791183</c:v>
                </c:pt>
                <c:pt idx="6">
                  <c:v>2.44360665147561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Sheet1!$D$83</c:f>
              <c:strCache>
                <c:ptCount val="1"/>
                <c:pt idx="0">
                  <c:v>SSIII,  starch synthase III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3:$K$83</c:f>
              <c:numCache>
                <c:formatCode>General</c:formatCode>
                <c:ptCount val="7"/>
                <c:pt idx="0">
                  <c:v>5.44393811501318</c:v>
                </c:pt>
                <c:pt idx="1">
                  <c:v>5.38922261635589</c:v>
                </c:pt>
                <c:pt idx="2">
                  <c:v>6.07660184861857</c:v>
                </c:pt>
                <c:pt idx="3">
                  <c:v>3.66902676550963</c:v>
                </c:pt>
                <c:pt idx="4">
                  <c:v>1.95977015521147</c:v>
                </c:pt>
                <c:pt idx="5">
                  <c:v>1.96716860753263</c:v>
                </c:pt>
                <c:pt idx="6">
                  <c:v>0.20163386116965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Sheet1!$D$84</c:f>
              <c:strCache>
                <c:ptCount val="1"/>
                <c:pt idx="0">
                  <c:v>SSVI, starch synthase VI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4:$K$84</c:f>
              <c:numCache>
                <c:formatCode>General</c:formatCode>
                <c:ptCount val="7"/>
                <c:pt idx="0">
                  <c:v>4.16912328147676</c:v>
                </c:pt>
                <c:pt idx="1">
                  <c:v>5.04439411935845</c:v>
                </c:pt>
                <c:pt idx="2">
                  <c:v>5.04701481951759</c:v>
                </c:pt>
                <c:pt idx="3">
                  <c:v>4.91408609701272</c:v>
                </c:pt>
                <c:pt idx="4">
                  <c:v>3.28243980500639</c:v>
                </c:pt>
                <c:pt idx="5">
                  <c:v>4.28835856219366</c:v>
                </c:pt>
                <c:pt idx="6">
                  <c:v>4.5179055535299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Sheet1!$D$85</c:f>
              <c:strCache>
                <c:ptCount val="1"/>
                <c:pt idx="0">
                  <c:v>SSIV, starch synthase IV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5:$K$85</c:f>
              <c:numCache>
                <c:formatCode>General</c:formatCode>
                <c:ptCount val="7"/>
                <c:pt idx="0">
                  <c:v>4.6450098843911</c:v>
                </c:pt>
                <c:pt idx="1">
                  <c:v>4.04439411935845</c:v>
                </c:pt>
                <c:pt idx="2">
                  <c:v>5.27798474729977</c:v>
                </c:pt>
                <c:pt idx="3">
                  <c:v>5.31578357458946</c:v>
                </c:pt>
                <c:pt idx="4">
                  <c:v>4.04001567884788</c:v>
                </c:pt>
                <c:pt idx="5">
                  <c:v>3.27500704749987</c:v>
                </c:pt>
                <c:pt idx="6">
                  <c:v>2.4005379295837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Sheet1!$D$86</c:f>
              <c:strCache>
                <c:ptCount val="1"/>
                <c:pt idx="0">
                  <c:v>SSV,  starch synthase V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6:$K$86</c:f>
              <c:numCache>
                <c:formatCode>General</c:formatCode>
                <c:ptCount val="7"/>
                <c:pt idx="0">
                  <c:v>4.36387192485753</c:v>
                </c:pt>
                <c:pt idx="1">
                  <c:v>3.72246602447109</c:v>
                </c:pt>
                <c:pt idx="2">
                  <c:v>4.7839804136838</c:v>
                </c:pt>
                <c:pt idx="3">
                  <c:v>3.5385381636298</c:v>
                </c:pt>
                <c:pt idx="4">
                  <c:v>3.25550073314839</c:v>
                </c:pt>
                <c:pt idx="5">
                  <c:v>2.90303827011291</c:v>
                </c:pt>
                <c:pt idx="6">
                  <c:v>2.10097764772482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Sheet1!$D$87</c:f>
              <c:strCache>
                <c:ptCount val="1"/>
                <c:pt idx="0">
                  <c:v>BEI, starch branching enzyme I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7:$K$87</c:f>
              <c:numCache>
                <c:formatCode>General</c:formatCode>
                <c:ptCount val="7"/>
                <c:pt idx="0">
                  <c:v>6.54008928198252</c:v>
                </c:pt>
                <c:pt idx="1">
                  <c:v>6.06565847093199</c:v>
                </c:pt>
                <c:pt idx="2">
                  <c:v>7.24326920772571</c:v>
                </c:pt>
                <c:pt idx="3">
                  <c:v>4.25474519762921</c:v>
                </c:pt>
                <c:pt idx="4">
                  <c:v>4.93545974780529</c:v>
                </c:pt>
                <c:pt idx="5">
                  <c:v>4.48735771531155</c:v>
                </c:pt>
                <c:pt idx="6">
                  <c:v>4.8991756304805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Sheet1!$D$88</c:f>
              <c:strCache>
                <c:ptCount val="1"/>
                <c:pt idx="0">
                  <c:v>BEII, starch branching enzyme II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8:$K$88</c:f>
              <c:numCache>
                <c:formatCode>General</c:formatCode>
                <c:ptCount val="7"/>
                <c:pt idx="0">
                  <c:v>5.96716860753263</c:v>
                </c:pt>
                <c:pt idx="1">
                  <c:v>5.69515867847536</c:v>
                </c:pt>
                <c:pt idx="2">
                  <c:v>5.80761252317263</c:v>
                </c:pt>
                <c:pt idx="3">
                  <c:v>8.09275714091985</c:v>
                </c:pt>
                <c:pt idx="4">
                  <c:v>5.64529816394863</c:v>
                </c:pt>
                <c:pt idx="5">
                  <c:v>5.5512083739461</c:v>
                </c:pt>
                <c:pt idx="6">
                  <c:v>5.47605759567755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Sheet1!$D$89</c:f>
              <c:strCache>
                <c:ptCount val="1"/>
                <c:pt idx="0">
                  <c:v>ISA1, isoamylase 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89:$K$89</c:f>
              <c:numCache>
                <c:formatCode>General</c:formatCode>
                <c:ptCount val="7"/>
                <c:pt idx="0">
                  <c:v>4.3819754785573</c:v>
                </c:pt>
                <c:pt idx="1">
                  <c:v>4.97039353791468</c:v>
                </c:pt>
                <c:pt idx="2">
                  <c:v>5.32804655627074</c:v>
                </c:pt>
                <c:pt idx="3">
                  <c:v>4.87381319835909</c:v>
                </c:pt>
                <c:pt idx="4">
                  <c:v>2.74846123300404</c:v>
                </c:pt>
                <c:pt idx="5">
                  <c:v>2.39780296186249</c:v>
                </c:pt>
                <c:pt idx="6">
                  <c:v>0.855989697308481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Sheet1!$D$90</c:f>
              <c:strCache>
                <c:ptCount val="1"/>
                <c:pt idx="0">
                  <c:v>ISA2, isoamylase 2</c:v>
                </c:pt>
              </c:strCache>
            </c:strRef>
          </c:tx>
          <c:spPr>
            <a:solidFill>
              <a:srgbClr val="ffcc99"/>
            </a:solidFill>
            <a:ln w="25200">
              <a:solidFill>
                <a:srgbClr val="ffcc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90:$K$90</c:f>
              <c:numCache>
                <c:formatCode>General</c:formatCode>
                <c:ptCount val="7"/>
                <c:pt idx="0">
                  <c:v>4.8414699994658</c:v>
                </c:pt>
                <c:pt idx="1">
                  <c:v>4.07296327155522</c:v>
                </c:pt>
                <c:pt idx="2">
                  <c:v>4.81966818349646</c:v>
                </c:pt>
                <c:pt idx="3">
                  <c:v>4.52105073690096</c:v>
                </c:pt>
                <c:pt idx="4">
                  <c:v>3.05484847699562</c:v>
                </c:pt>
                <c:pt idx="5">
                  <c:v>2.57288966842058</c:v>
                </c:pt>
                <c:pt idx="6">
                  <c:v>2.1009776477248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Sheet1!$D$91</c:f>
              <c:strCache>
                <c:ptCount val="1"/>
                <c:pt idx="0">
                  <c:v>ISA3, isoamylase 3</c:v>
                </c:pt>
              </c:strCache>
            </c:strRef>
          </c:tx>
          <c:spPr>
            <a:solidFill>
              <a:srgbClr val="ccffcc"/>
            </a:solidFill>
            <a:ln w="25200">
              <a:solidFill>
                <a:srgbClr val="ccff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91:$K$91</c:f>
              <c:numCache>
                <c:formatCode>General</c:formatCode>
                <c:ptCount val="7"/>
                <c:pt idx="0">
                  <c:v>4.53605290024021</c:v>
                </c:pt>
                <c:pt idx="1">
                  <c:v>5.72246602447109</c:v>
                </c:pt>
                <c:pt idx="2">
                  <c:v>5.97498811199193</c:v>
                </c:pt>
                <c:pt idx="3">
                  <c:v>4.3743439890385</c:v>
                </c:pt>
                <c:pt idx="4">
                  <c:v>3.20163386116965</c:v>
                </c:pt>
                <c:pt idx="5">
                  <c:v>3.93451650158608</c:v>
                </c:pt>
                <c:pt idx="6">
                  <c:v>3.87479696589867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Sheet1!$D$92</c:f>
              <c:strCache>
                <c:ptCount val="1"/>
                <c:pt idx="0">
                  <c:v>PUL, pullulanase</c:v>
                </c:pt>
              </c:strCache>
            </c:strRef>
          </c:tx>
          <c:spPr>
            <a:solidFill>
              <a:srgbClr val="cc99ff"/>
            </a:solidFill>
            <a:ln w="25200">
              <a:solidFill>
                <a:srgbClr val="cc99ff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Sheet1!$E$92:$K$92</c:f>
              <c:numCache>
                <c:formatCode>General</c:formatCode>
                <c:ptCount val="7"/>
                <c:pt idx="0">
                  <c:v>2.91838623444635</c:v>
                </c:pt>
                <c:pt idx="1">
                  <c:v>3.20789285164133</c:v>
                </c:pt>
                <c:pt idx="2">
                  <c:v>3.08576455377831</c:v>
                </c:pt>
                <c:pt idx="3">
                  <c:v>2.90110824301451</c:v>
                </c:pt>
                <c:pt idx="4">
                  <c:v>3.25550073314839</c:v>
                </c:pt>
                <c:pt idx="5">
                  <c:v>2.57288966842058</c:v>
                </c:pt>
                <c:pt idx="6">
                  <c:v>1.4005379295837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4552717"/>
        <c:axId val="96607010"/>
      </c:lineChart>
      <c:catAx>
        <c:axId val="74552717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96607010"/>
        <c:auto val="1"/>
        <c:lblAlgn val="ctr"/>
        <c:lblOffset val="100"/>
        <c:noMultiLvlLbl val="0"/>
      </c:catAx>
      <c:valAx>
        <c:axId val="96607010"/>
        <c:scaling>
          <c:orientation val="minMax"/>
        </c:scaling>
        <c:delete val="0"/>
        <c:axPos val="l"/>
        <c:numFmt formatCode="0.00_ 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45527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77424994754878"/>
          <c:y val="0.387683694891533"/>
          <c:w val="0.589621651863767"/>
          <c:h val="0.5842080709120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49680</xdr:colOff>
      <xdr:row>53</xdr:row>
      <xdr:rowOff>114120</xdr:rowOff>
    </xdr:from>
    <xdr:to>
      <xdr:col>26</xdr:col>
      <xdr:colOff>160920</xdr:colOff>
      <xdr:row>68</xdr:row>
      <xdr:rowOff>199800</xdr:rowOff>
    </xdr:to>
    <xdr:graphicFrame>
      <xdr:nvGraphicFramePr>
        <xdr:cNvPr id="0" name="Chart 2"/>
        <xdr:cNvGraphicFramePr/>
      </xdr:nvGraphicFramePr>
      <xdr:xfrm>
        <a:off x="16819560" y="10715400"/>
        <a:ext cx="5147280" cy="308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" activeCellId="0" sqref="G1"/>
    </sheetView>
  </sheetViews>
  <sheetFormatPr defaultColWidth="8.99218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2.87"/>
    <col collapsed="false" customWidth="true" hidden="false" outlineLevel="0" max="3" min="3" style="1" width="18.99"/>
    <col collapsed="false" customWidth="true" hidden="false" outlineLevel="0" max="4" min="4" style="1" width="13.87"/>
    <col collapsed="false" customWidth="true" hidden="false" outlineLevel="0" max="7" min="5" style="1" width="10.49"/>
    <col collapsed="false" customWidth="false" hidden="false" outlineLevel="0" max="8" min="8" style="1" width="8.99"/>
    <col collapsed="false" customWidth="true" hidden="false" outlineLevel="0" max="9" min="9" style="1" width="10.37"/>
    <col collapsed="false" customWidth="true" hidden="false" outlineLevel="0" max="10" min="10" style="1" width="10.99"/>
    <col collapsed="false" customWidth="true" hidden="false" outlineLevel="0" max="11" min="11" style="1" width="11.12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S1" s="1" t="s">
        <v>1</v>
      </c>
      <c r="T1" s="1" t="s">
        <v>2</v>
      </c>
      <c r="U1" s="1" t="s">
        <v>3</v>
      </c>
      <c r="V1" s="1" t="s">
        <v>4</v>
      </c>
      <c r="W1" s="1" t="s">
        <v>5</v>
      </c>
      <c r="X1" s="1" t="s">
        <v>6</v>
      </c>
      <c r="Y1" s="1" t="s">
        <v>7</v>
      </c>
    </row>
    <row r="2" s="6" customFormat="true" ht="15.75" hidden="false" customHeight="false" outlineLevel="0" collapsed="false">
      <c r="A2" s="4"/>
      <c r="B2" s="5" t="s">
        <v>8</v>
      </c>
      <c r="C2" s="4"/>
      <c r="D2" s="4"/>
      <c r="E2" s="4"/>
      <c r="F2" s="4"/>
      <c r="G2" s="4"/>
      <c r="H2" s="4"/>
      <c r="I2" s="4"/>
      <c r="J2" s="4"/>
      <c r="K2" s="4"/>
    </row>
    <row r="3" s="7" customFormat="true" ht="15.75" hidden="false" customHeight="false" outlineLevel="0" collapsed="false">
      <c r="A3" s="5"/>
      <c r="B3" s="5"/>
      <c r="C3" s="5" t="s">
        <v>9</v>
      </c>
      <c r="D3" s="5" t="s">
        <v>10</v>
      </c>
      <c r="E3" s="5" t="s">
        <v>11</v>
      </c>
      <c r="F3" s="5" t="s">
        <v>12</v>
      </c>
      <c r="G3" s="5" t="s">
        <v>13</v>
      </c>
      <c r="H3" s="5" t="s">
        <v>14</v>
      </c>
      <c r="I3" s="5" t="s">
        <v>15</v>
      </c>
      <c r="J3" s="5" t="s">
        <v>16</v>
      </c>
      <c r="K3" s="5" t="s">
        <v>17</v>
      </c>
    </row>
    <row r="4" customFormat="false" ht="15.75" hidden="false" customHeight="false" outlineLevel="0" collapsed="false">
      <c r="A4" s="3" t="s">
        <v>18</v>
      </c>
      <c r="B4" s="3" t="s">
        <v>19</v>
      </c>
      <c r="C4" s="3" t="s">
        <v>20</v>
      </c>
      <c r="D4" s="8" t="s">
        <v>21</v>
      </c>
      <c r="E4" s="9" t="s">
        <v>22</v>
      </c>
      <c r="F4" s="9" t="n">
        <v>-0.599462070416271</v>
      </c>
      <c r="G4" s="9" t="s">
        <v>22</v>
      </c>
      <c r="H4" s="9" t="n">
        <v>3.3547342399706</v>
      </c>
      <c r="I4" s="9" t="n">
        <v>0.963474123974886</v>
      </c>
      <c r="J4" s="9" t="s">
        <v>22</v>
      </c>
      <c r="K4" s="9" t="s">
        <v>22</v>
      </c>
    </row>
    <row r="5" customFormat="false" ht="15.75" hidden="false" customHeight="false" outlineLevel="0" collapsed="false">
      <c r="A5" s="3"/>
      <c r="B5" s="3"/>
      <c r="C5" s="3" t="s">
        <v>23</v>
      </c>
      <c r="D5" s="8" t="s">
        <v>21</v>
      </c>
      <c r="E5" s="9" t="n">
        <v>4.93073733756289</v>
      </c>
      <c r="F5" s="9" t="n">
        <v>4.40053792958373</v>
      </c>
      <c r="G5" s="9" t="n">
        <v>5.23457795978457</v>
      </c>
      <c r="H5" s="9" t="n">
        <v>2.5385381636298</v>
      </c>
      <c r="I5" s="9" t="s">
        <v>22</v>
      </c>
      <c r="J5" s="9" t="s">
        <v>22</v>
      </c>
      <c r="K5" s="9" t="n">
        <v>0.985500430304885</v>
      </c>
    </row>
    <row r="6" customFormat="false" ht="15.75" hidden="false" customHeight="false" outlineLevel="0" collapsed="false">
      <c r="A6" s="3"/>
      <c r="B6" s="3"/>
      <c r="C6" s="3" t="s">
        <v>24</v>
      </c>
      <c r="D6" s="8" t="s">
        <v>21</v>
      </c>
      <c r="E6" s="9" t="n">
        <v>2.30742852519225</v>
      </c>
      <c r="F6" s="9" t="n">
        <v>2.72246602447109</v>
      </c>
      <c r="G6" s="9" t="n">
        <v>3.9429835981871</v>
      </c>
      <c r="H6" s="9" t="n">
        <v>1.31614574229336</v>
      </c>
      <c r="I6" s="9" t="n">
        <v>-0.915935735211526</v>
      </c>
      <c r="J6" s="9" t="s">
        <v>22</v>
      </c>
      <c r="K6" s="9" t="s">
        <v>22</v>
      </c>
    </row>
    <row r="7" customFormat="false" ht="15.75" hidden="false" customHeight="false" outlineLevel="0" collapsed="false">
      <c r="A7" s="3"/>
      <c r="B7" s="3"/>
      <c r="C7" s="3" t="s">
        <v>25</v>
      </c>
      <c r="D7" s="8" t="s">
        <v>26</v>
      </c>
      <c r="E7" s="9" t="n">
        <v>7.76068668610144</v>
      </c>
      <c r="F7" s="9" t="n">
        <v>6.8801957289431</v>
      </c>
      <c r="G7" s="9" t="n">
        <v>6.4916927879745</v>
      </c>
      <c r="H7" s="9" t="n">
        <v>4.33556900555675</v>
      </c>
      <c r="I7" s="9" t="n">
        <v>4.28243980500639</v>
      </c>
      <c r="J7" s="9" t="n">
        <v>4.38543103719352</v>
      </c>
      <c r="K7" s="9" t="n">
        <v>-0.599462070416271</v>
      </c>
    </row>
    <row r="8" customFormat="false" ht="15.75" hidden="false" customHeight="false" outlineLevel="0" collapsed="false">
      <c r="A8" s="3"/>
      <c r="B8" s="3"/>
      <c r="C8" s="3" t="s">
        <v>27</v>
      </c>
      <c r="D8" s="8" t="s">
        <v>28</v>
      </c>
      <c r="E8" s="9" t="s">
        <v>22</v>
      </c>
      <c r="F8" s="9" t="s">
        <v>22</v>
      </c>
      <c r="G8" s="9" t="n">
        <v>-1.12029423371771</v>
      </c>
      <c r="H8" s="9" t="n">
        <v>4.31614574229336</v>
      </c>
      <c r="I8" s="9" t="n">
        <v>5.94789988624827</v>
      </c>
      <c r="J8" s="9" t="n">
        <v>0.0285691521967709</v>
      </c>
      <c r="K8" s="9" t="n">
        <v>4.78293270482084</v>
      </c>
    </row>
    <row r="9" customFormat="false" ht="15.75" hidden="false" customHeight="false" outlineLevel="0" collapsed="false">
      <c r="A9" s="3"/>
      <c r="B9" s="3"/>
      <c r="C9" s="3" t="s">
        <v>29</v>
      </c>
      <c r="D9" s="8" t="s">
        <v>28</v>
      </c>
      <c r="E9" s="9" t="n">
        <v>2.06004738366994</v>
      </c>
      <c r="F9" s="9" t="n">
        <v>1.85996954822103</v>
      </c>
      <c r="G9" s="9" t="n">
        <v>-0.535331732996556</v>
      </c>
      <c r="H9" s="9" t="n">
        <v>2.66902676550963</v>
      </c>
      <c r="I9" s="9" t="n">
        <v>3.02502879449152</v>
      </c>
      <c r="J9" s="9" t="n">
        <v>2.99638874644762</v>
      </c>
      <c r="K9" s="9" t="n">
        <v>3.54843662469604</v>
      </c>
    </row>
    <row r="10" customFormat="false" ht="15.75" hidden="false" customHeight="false" outlineLevel="0" collapsed="false">
      <c r="A10" s="10"/>
      <c r="B10" s="3" t="s">
        <v>30</v>
      </c>
      <c r="C10" s="3" t="s">
        <v>31</v>
      </c>
      <c r="D10" s="8" t="s">
        <v>32</v>
      </c>
      <c r="E10" s="9" t="n">
        <v>2.70487196445635</v>
      </c>
      <c r="F10" s="9" t="n">
        <v>2.30742852519225</v>
      </c>
      <c r="G10" s="9" t="n">
        <v>3.85399564717639</v>
      </c>
      <c r="H10" s="9" t="n">
        <v>3.3547342399706</v>
      </c>
      <c r="I10" s="9" t="n">
        <v>1.40599235967584</v>
      </c>
      <c r="J10" s="9" t="n">
        <v>1.96716860753263</v>
      </c>
      <c r="K10" s="9" t="n">
        <v>1.20789285164133</v>
      </c>
    </row>
    <row r="11" customFormat="false" ht="15.75" hidden="false" customHeight="false" outlineLevel="0" collapsed="false">
      <c r="A11" s="10"/>
      <c r="B11" s="3"/>
      <c r="C11" s="3" t="s">
        <v>33</v>
      </c>
      <c r="D11" s="8" t="s">
        <v>32</v>
      </c>
      <c r="E11" s="9" t="n">
        <v>4.70431867776083</v>
      </c>
      <c r="F11" s="9" t="n">
        <v>4.2585189247113</v>
      </c>
      <c r="G11" s="9" t="n">
        <v>4.70984201927331</v>
      </c>
      <c r="H11" s="9" t="n">
        <v>3.90110824301451</v>
      </c>
      <c r="I11" s="9" t="n">
        <v>3.38404980679516</v>
      </c>
      <c r="J11" s="9" t="n">
        <v>3.41953889151378</v>
      </c>
      <c r="K11" s="9" t="n">
        <v>2.56803210477128</v>
      </c>
    </row>
    <row r="12" customFormat="false" ht="15.75" hidden="false" customHeight="false" outlineLevel="0" collapsed="false">
      <c r="A12" s="10"/>
      <c r="B12" s="3"/>
      <c r="C12" s="3" t="s">
        <v>34</v>
      </c>
      <c r="D12" s="8" t="s">
        <v>32</v>
      </c>
      <c r="E12" s="9" t="n">
        <v>6.31288295528436</v>
      </c>
      <c r="F12" s="9" t="n">
        <v>7.5424902244917</v>
      </c>
      <c r="G12" s="9" t="n">
        <v>7.4334602561063</v>
      </c>
      <c r="H12" s="9" t="n">
        <v>6.5077946401987</v>
      </c>
      <c r="I12" s="9" t="n">
        <v>2.85798099512757</v>
      </c>
      <c r="J12" s="9" t="n">
        <v>2.83592407425438</v>
      </c>
      <c r="K12" s="9" t="n">
        <v>3.60880924267552</v>
      </c>
    </row>
    <row r="13" customFormat="false" ht="15.75" hidden="false" customHeight="false" outlineLevel="0" collapsed="false">
      <c r="A13" s="10"/>
      <c r="B13" s="3"/>
      <c r="C13" s="3" t="s">
        <v>35</v>
      </c>
      <c r="D13" s="8" t="s">
        <v>36</v>
      </c>
      <c r="E13" s="9" t="n">
        <v>2.64616265715789</v>
      </c>
      <c r="F13" s="9" t="n">
        <v>1.20789285164133</v>
      </c>
      <c r="G13" s="9" t="n">
        <v>2.19849415363908</v>
      </c>
      <c r="H13" s="9" t="n">
        <v>9.85709458475458</v>
      </c>
      <c r="I13" s="9" t="n">
        <v>11.0572404054455</v>
      </c>
      <c r="J13" s="9" t="n">
        <v>7.29287375490632</v>
      </c>
      <c r="K13" s="9" t="n">
        <v>4.20633064787105</v>
      </c>
    </row>
    <row r="14" customFormat="false" ht="15.75" hidden="false" customHeight="false" outlineLevel="0" collapsed="false">
      <c r="A14" s="10"/>
      <c r="B14" s="3"/>
      <c r="C14" s="3" t="s">
        <v>37</v>
      </c>
      <c r="D14" s="8" t="s">
        <v>36</v>
      </c>
      <c r="E14" s="9" t="n">
        <v>7.98356369722332</v>
      </c>
      <c r="F14" s="9" t="n">
        <v>8.5927186421825</v>
      </c>
      <c r="G14" s="9" t="n">
        <v>9.26713780353985</v>
      </c>
      <c r="H14" s="9" t="n">
        <v>6.85324716724215</v>
      </c>
      <c r="I14" s="9" t="n">
        <v>5.0241423458978</v>
      </c>
      <c r="J14" s="9" t="n">
        <v>5.99729240763651</v>
      </c>
      <c r="K14" s="9" t="n">
        <v>7.13391281423904</v>
      </c>
    </row>
    <row r="15" customFormat="false" ht="15.75" hidden="false" customHeight="false" outlineLevel="0" collapsed="false">
      <c r="A15" s="10"/>
      <c r="B15" s="3"/>
      <c r="C15" s="3" t="s">
        <v>38</v>
      </c>
      <c r="D15" s="8" t="s">
        <v>36</v>
      </c>
      <c r="E15" s="9" t="n">
        <v>9.50630758110031</v>
      </c>
      <c r="F15" s="9" t="n">
        <v>8.46246137350469</v>
      </c>
      <c r="G15" s="9" t="n">
        <v>9.67867055568679</v>
      </c>
      <c r="H15" s="9" t="n">
        <v>7.02845864742548</v>
      </c>
      <c r="I15" s="9" t="n">
        <v>5.48928602262588</v>
      </c>
      <c r="J15" s="9" t="n">
        <v>4.90207357931074</v>
      </c>
      <c r="K15" s="9" t="n">
        <v>3.12763327972587</v>
      </c>
    </row>
    <row r="16" customFormat="false" ht="15.75" hidden="false" customHeight="false" outlineLevel="0" collapsed="false">
      <c r="A16" s="10"/>
      <c r="B16" s="3"/>
      <c r="C16" s="3" t="s">
        <v>39</v>
      </c>
      <c r="D16" s="8" t="s">
        <v>40</v>
      </c>
      <c r="E16" s="9" t="n">
        <v>4.6450098843911</v>
      </c>
      <c r="F16" s="9" t="n">
        <v>6.50366675457602</v>
      </c>
      <c r="G16" s="9" t="n">
        <v>6.04679660957376</v>
      </c>
      <c r="H16" s="9" t="n">
        <v>5.70818723602071</v>
      </c>
      <c r="I16" s="9" t="n">
        <v>3.35895882583233</v>
      </c>
      <c r="J16" s="9" t="n">
        <v>3.70929063572336</v>
      </c>
      <c r="K16" s="9" t="n">
        <v>3.39917109381982</v>
      </c>
    </row>
    <row r="17" customFormat="false" ht="15.75" hidden="false" customHeight="false" outlineLevel="0" collapsed="false">
      <c r="A17" s="10"/>
      <c r="B17" s="3"/>
      <c r="C17" s="3" t="s">
        <v>41</v>
      </c>
      <c r="D17" s="8" t="s">
        <v>40</v>
      </c>
      <c r="E17" s="9" t="s">
        <v>22</v>
      </c>
      <c r="F17" s="9" t="s">
        <v>22</v>
      </c>
      <c r="G17" s="9" t="n">
        <v>-0.535331732996556</v>
      </c>
      <c r="H17" s="9" t="n">
        <v>2.23266075679028</v>
      </c>
      <c r="I17" s="9" t="n">
        <v>2.35895882583233</v>
      </c>
      <c r="J17" s="9" t="n">
        <v>1.25096157353322</v>
      </c>
      <c r="K17" s="9" t="n">
        <v>-0.599462070416271</v>
      </c>
    </row>
    <row r="18" customFormat="false" ht="15.75" hidden="false" customHeight="false" outlineLevel="0" collapsed="false">
      <c r="A18" s="10"/>
      <c r="B18" s="3"/>
      <c r="C18" s="3" t="s">
        <v>42</v>
      </c>
      <c r="D18" s="8" t="s">
        <v>40</v>
      </c>
      <c r="E18" s="9" t="n">
        <v>5.17911290067856</v>
      </c>
      <c r="F18" s="9" t="n">
        <v>5.63894266890881</v>
      </c>
      <c r="G18" s="9" t="n">
        <v>6.03188036558718</v>
      </c>
      <c r="H18" s="9" t="n">
        <v>6.73457414954252</v>
      </c>
      <c r="I18" s="9" t="n">
        <v>6.06307144984268</v>
      </c>
      <c r="J18" s="9" t="n">
        <v>4.68088692071969</v>
      </c>
      <c r="K18" s="9" t="n">
        <v>-1.02914634565952</v>
      </c>
    </row>
    <row r="19" customFormat="false" ht="15.75" hidden="false" customHeight="false" outlineLevel="0" collapsed="false">
      <c r="A19" s="10"/>
      <c r="B19" s="3"/>
      <c r="C19" s="3" t="s">
        <v>43</v>
      </c>
      <c r="D19" s="8" t="s">
        <v>40</v>
      </c>
      <c r="E19" s="9" t="n">
        <v>3.96716860753263</v>
      </c>
      <c r="F19" s="9" t="n">
        <v>3.92409988564074</v>
      </c>
      <c r="G19" s="9" t="n">
        <v>4.38474058729238</v>
      </c>
      <c r="H19" s="9" t="n">
        <v>2.84599177066457</v>
      </c>
      <c r="I19" s="9" t="n">
        <v>2.25701061820602</v>
      </c>
      <c r="J19" s="9" t="n">
        <v>2.48800077083407</v>
      </c>
      <c r="K19" s="9" t="n">
        <v>3.23266075679028</v>
      </c>
    </row>
    <row r="20" customFormat="false" ht="15.75" hidden="false" customHeight="false" outlineLevel="0" collapsed="false">
      <c r="A20" s="10"/>
      <c r="B20" s="3"/>
      <c r="C20" s="3" t="s">
        <v>44</v>
      </c>
      <c r="D20" s="8" t="s">
        <v>40</v>
      </c>
      <c r="E20" s="9" t="n">
        <v>3.4867143730307</v>
      </c>
      <c r="F20" s="9" t="n">
        <v>3.5298209465287</v>
      </c>
      <c r="G20" s="9" t="n">
        <v>4.00629802390037</v>
      </c>
      <c r="H20" s="9" t="n">
        <v>0.956056652412403</v>
      </c>
      <c r="I20" s="9" t="n">
        <v>2.58736499093646</v>
      </c>
      <c r="J20" s="9" t="n">
        <v>2.14404636961671</v>
      </c>
      <c r="K20" s="9" t="n">
        <v>2.56803210477128</v>
      </c>
    </row>
    <row r="21" customFormat="false" ht="15.75" hidden="false" customHeight="false" outlineLevel="0" collapsed="false">
      <c r="A21" s="10"/>
      <c r="B21" s="3"/>
      <c r="C21" s="3" t="s">
        <v>45</v>
      </c>
      <c r="D21" s="8" t="s">
        <v>40</v>
      </c>
      <c r="E21" s="9" t="n">
        <v>6.4178525148859</v>
      </c>
      <c r="F21" s="9" t="n">
        <v>4.42290574261218</v>
      </c>
      <c r="G21" s="9" t="n">
        <v>5.14363830992204</v>
      </c>
      <c r="H21" s="9" t="n">
        <v>3.0036022366802</v>
      </c>
      <c r="I21" s="9" t="n">
        <v>4.91838623444635</v>
      </c>
      <c r="J21" s="9" t="n">
        <v>4.15704371014558</v>
      </c>
      <c r="K21" s="9" t="n">
        <v>4.90689059560852</v>
      </c>
    </row>
    <row r="22" customFormat="false" ht="15.75" hidden="false" customHeight="false" outlineLevel="0" collapsed="false">
      <c r="A22" s="10"/>
      <c r="B22" s="3"/>
      <c r="C22" s="3" t="s">
        <v>46</v>
      </c>
      <c r="D22" s="8" t="s">
        <v>40</v>
      </c>
      <c r="E22" s="9" t="n">
        <v>3.6450098843911</v>
      </c>
      <c r="F22" s="9" t="n">
        <v>4.5298209465287</v>
      </c>
      <c r="G22" s="9" t="n">
        <v>4.7839804136838</v>
      </c>
      <c r="H22" s="9" t="n">
        <v>4.39369076418745</v>
      </c>
      <c r="I22" s="9" t="n">
        <v>2.14404636961671</v>
      </c>
      <c r="J22" s="9" t="n">
        <v>2.8011586560937</v>
      </c>
      <c r="K22" s="9" t="n">
        <v>4.04351949366274</v>
      </c>
    </row>
    <row r="23" customFormat="false" ht="15.75" hidden="false" customHeight="false" outlineLevel="0" collapsed="false">
      <c r="A23" s="10"/>
      <c r="B23" s="3"/>
      <c r="C23" s="3" t="s">
        <v>47</v>
      </c>
      <c r="D23" s="8" t="s">
        <v>48</v>
      </c>
      <c r="E23" s="9" t="n">
        <v>6.20496233054251</v>
      </c>
      <c r="F23" s="9" t="n">
        <v>9.01697538554295</v>
      </c>
      <c r="G23" s="9" t="n">
        <v>8.30113033051831</v>
      </c>
      <c r="H23" s="9" t="n">
        <v>9.63470216341814</v>
      </c>
      <c r="I23" s="9" t="n">
        <v>9.12691092605489</v>
      </c>
      <c r="J23" s="9" t="n">
        <v>8.17990909001493</v>
      </c>
      <c r="K23" s="9" t="n">
        <v>7.94807515849108</v>
      </c>
    </row>
    <row r="24" s="6" customFormat="true" ht="15.75" hidden="false" customHeight="false" outlineLevel="0" collapsed="false">
      <c r="A24" s="10"/>
      <c r="B24" s="4"/>
      <c r="C24" s="4" t="s">
        <v>49</v>
      </c>
      <c r="D24" s="11" t="s">
        <v>48</v>
      </c>
      <c r="E24" s="12" t="n">
        <v>5.94906796585291</v>
      </c>
      <c r="F24" s="12" t="n">
        <v>5.05874941233552</v>
      </c>
      <c r="G24" s="12" t="n">
        <v>4.96439863220318</v>
      </c>
      <c r="H24" s="12" t="n">
        <v>4.14567745519564</v>
      </c>
      <c r="I24" s="12" t="n">
        <v>5.2149019101607</v>
      </c>
      <c r="J24" s="12" t="n">
        <v>4.78240856492737</v>
      </c>
      <c r="K24" s="12" t="n">
        <v>4.59872249967662</v>
      </c>
    </row>
    <row r="25" customFormat="false" ht="15.75" hidden="false" customHeight="false" outlineLevel="0" collapsed="false">
      <c r="A25" s="10"/>
      <c r="B25" s="3" t="s">
        <v>50</v>
      </c>
      <c r="C25" s="3" t="s">
        <v>51</v>
      </c>
      <c r="D25" s="8" t="s">
        <v>52</v>
      </c>
      <c r="E25" s="9" t="n">
        <v>7.69870466677035</v>
      </c>
      <c r="F25" s="9" t="n">
        <v>7.90821246030054</v>
      </c>
      <c r="G25" s="9" t="n">
        <v>8.12608493588511</v>
      </c>
      <c r="H25" s="9" t="n">
        <v>8.21062264439691</v>
      </c>
      <c r="I25" s="9" t="n">
        <v>8.23203711684735</v>
      </c>
      <c r="J25" s="9" t="n">
        <v>7.09729475112349</v>
      </c>
      <c r="K25" s="9" t="n">
        <v>5.82553125118962</v>
      </c>
    </row>
    <row r="26" customFormat="false" ht="15.75" hidden="false" customHeight="false" outlineLevel="0" collapsed="false">
      <c r="A26" s="3"/>
      <c r="B26" s="3"/>
      <c r="C26" s="3" t="s">
        <v>53</v>
      </c>
      <c r="D26" s="8" t="s">
        <v>54</v>
      </c>
      <c r="E26" s="9" t="n">
        <v>2.14730669878029</v>
      </c>
      <c r="F26" s="9" t="n">
        <v>3.64846544302731</v>
      </c>
      <c r="G26" s="9" t="n">
        <v>2.92219784839637</v>
      </c>
      <c r="H26" s="9" t="n">
        <v>3.14567745519564</v>
      </c>
      <c r="I26" s="9" t="n">
        <v>2.50080205305716</v>
      </c>
      <c r="J26" s="9" t="n">
        <v>0.765534746362977</v>
      </c>
      <c r="K26" s="9" t="s">
        <v>22</v>
      </c>
    </row>
    <row r="27" customFormat="false" ht="15.75" hidden="false" customHeight="false" outlineLevel="0" collapsed="false">
      <c r="A27" s="3"/>
      <c r="B27" s="3"/>
      <c r="C27" s="3" t="s">
        <v>55</v>
      </c>
      <c r="D27" s="8" t="s">
        <v>56</v>
      </c>
      <c r="E27" s="9" t="n">
        <v>6.14771372235215</v>
      </c>
      <c r="F27" s="9" t="n">
        <v>5.23342794374847</v>
      </c>
      <c r="G27" s="9" t="n">
        <v>6.00112666545429</v>
      </c>
      <c r="H27" s="9" t="n">
        <v>5.81121411751324</v>
      </c>
      <c r="I27" s="9" t="n">
        <v>6.22515922577737</v>
      </c>
      <c r="J27" s="9" t="n">
        <v>5.5668151540109</v>
      </c>
      <c r="K27" s="9" t="n">
        <v>3.93828579188405</v>
      </c>
    </row>
    <row r="28" customFormat="false" ht="15.75" hidden="false" customHeight="false" outlineLevel="0" collapsed="false">
      <c r="A28" s="3"/>
      <c r="B28" s="3"/>
      <c r="C28" s="3" t="s">
        <v>57</v>
      </c>
      <c r="D28" s="8" t="s">
        <v>58</v>
      </c>
      <c r="E28" s="9" t="n">
        <v>5.54411440220948</v>
      </c>
      <c r="F28" s="9" t="n">
        <v>5.84348142543246</v>
      </c>
      <c r="G28" s="9" t="n">
        <v>6.2389778817709</v>
      </c>
      <c r="H28" s="9" t="n">
        <v>5.22265002245148</v>
      </c>
      <c r="I28" s="9" t="n">
        <v>5.5668151540109</v>
      </c>
      <c r="J28" s="9" t="n">
        <v>4.48735771531155</v>
      </c>
      <c r="K28" s="9" t="n">
        <v>3.77399632511117</v>
      </c>
    </row>
    <row r="29" s="6" customFormat="true" ht="15.75" hidden="false" customHeight="false" outlineLevel="0" collapsed="false">
      <c r="A29" s="4"/>
      <c r="B29" s="4"/>
      <c r="C29" s="4" t="s">
        <v>59</v>
      </c>
      <c r="D29" s="11" t="s">
        <v>60</v>
      </c>
      <c r="E29" s="12" t="n">
        <v>5.28909670241999</v>
      </c>
      <c r="F29" s="12" t="n">
        <v>7.19485532853859</v>
      </c>
      <c r="G29" s="12" t="n">
        <v>6.56696732900612</v>
      </c>
      <c r="H29" s="12" t="n">
        <v>7.25964912064916</v>
      </c>
      <c r="I29" s="12" t="n">
        <v>5.60940039000643</v>
      </c>
      <c r="J29" s="12" t="n">
        <v>5.67638025546693</v>
      </c>
      <c r="K29" s="12" t="n">
        <v>7.12546513276478</v>
      </c>
    </row>
    <row r="30" customFormat="false" ht="15.75" hidden="false" customHeight="false" outlineLevel="0" collapsed="false">
      <c r="A30" s="3" t="s">
        <v>61</v>
      </c>
      <c r="B30" s="3" t="s">
        <v>62</v>
      </c>
      <c r="C30" s="3" t="s">
        <v>63</v>
      </c>
      <c r="D30" s="8" t="s">
        <v>64</v>
      </c>
      <c r="E30" s="9" t="n">
        <v>8.40343816300828</v>
      </c>
      <c r="F30" s="9" t="n">
        <v>7.82877119385718</v>
      </c>
      <c r="G30" s="9" t="n">
        <v>7.86282329982368</v>
      </c>
      <c r="H30" s="9" t="n">
        <v>7.9644563943012</v>
      </c>
      <c r="I30" s="9" t="n">
        <v>8.40837220357268</v>
      </c>
      <c r="J30" s="9" t="n">
        <v>6.87516570584723</v>
      </c>
      <c r="K30" s="9" t="n">
        <v>5.33592624092836</v>
      </c>
    </row>
    <row r="31" customFormat="false" ht="15.75" hidden="false" customHeight="false" outlineLevel="0" collapsed="false">
      <c r="A31" s="3"/>
      <c r="B31" s="3"/>
      <c r="C31" s="3" t="s">
        <v>65</v>
      </c>
      <c r="D31" s="8" t="s">
        <v>66</v>
      </c>
      <c r="E31" s="9" t="n">
        <v>6.95512678126137</v>
      </c>
      <c r="F31" s="9" t="n">
        <v>7.22380865860602</v>
      </c>
      <c r="G31" s="9" t="n">
        <v>6.3566720442121</v>
      </c>
      <c r="H31" s="9" t="n">
        <v>6.62570884306447</v>
      </c>
      <c r="I31" s="9" t="n">
        <v>6.96428310106872</v>
      </c>
      <c r="J31" s="9" t="n">
        <v>5.15015345524625</v>
      </c>
      <c r="K31" s="9" t="n">
        <v>5.09971599916091</v>
      </c>
    </row>
    <row r="32" customFormat="false" ht="15.75" hidden="false" customHeight="false" outlineLevel="0" collapsed="false">
      <c r="A32" s="3"/>
      <c r="B32" s="3"/>
      <c r="C32" s="3" t="s">
        <v>67</v>
      </c>
      <c r="D32" s="8" t="s">
        <v>68</v>
      </c>
      <c r="E32" s="9" t="n">
        <v>5.06004738366994</v>
      </c>
      <c r="F32" s="9" t="n">
        <v>3.8923910259134</v>
      </c>
      <c r="G32" s="9" t="n">
        <v>5.18070484019556</v>
      </c>
      <c r="H32" s="9" t="n">
        <v>3.84599177066457</v>
      </c>
      <c r="I32" s="9" t="n">
        <v>4.11519974938545</v>
      </c>
      <c r="J32" s="9" t="n">
        <v>3.5298209465287</v>
      </c>
      <c r="K32" s="9" t="n">
        <v>1.92219784839637</v>
      </c>
    </row>
    <row r="33" customFormat="false" ht="15.75" hidden="false" customHeight="false" outlineLevel="0" collapsed="false">
      <c r="A33" s="3"/>
      <c r="B33" s="3"/>
      <c r="C33" s="3" t="s">
        <v>69</v>
      </c>
      <c r="D33" s="8" t="s">
        <v>68</v>
      </c>
      <c r="E33" s="9" t="n">
        <v>6.18962691588486</v>
      </c>
      <c r="F33" s="9" t="n">
        <v>6.61470984411521</v>
      </c>
      <c r="G33" s="9" t="n">
        <v>7.00887676839426</v>
      </c>
      <c r="H33" s="9" t="n">
        <v>4.63749432520631</v>
      </c>
      <c r="I33" s="9" t="n">
        <v>2.25701061820602</v>
      </c>
      <c r="J33" s="9" t="n">
        <v>4.2502036564993</v>
      </c>
      <c r="K33" s="9" t="n">
        <v>4.07124781946144</v>
      </c>
    </row>
    <row r="34" customFormat="false" ht="15.75" hidden="false" customHeight="false" outlineLevel="0" collapsed="false">
      <c r="A34" s="3"/>
      <c r="B34" s="3"/>
      <c r="C34" s="3" t="s">
        <v>70</v>
      </c>
      <c r="D34" s="8" t="s">
        <v>71</v>
      </c>
      <c r="E34" s="9" t="n">
        <v>3.5197934862411</v>
      </c>
      <c r="F34" s="9" t="n">
        <v>2.30742852519225</v>
      </c>
      <c r="G34" s="9" t="n">
        <v>2.52105073690096</v>
      </c>
      <c r="H34" s="9" t="n">
        <v>4.99140846676479</v>
      </c>
      <c r="I34" s="9" t="n">
        <v>5.96832119610627</v>
      </c>
      <c r="J34" s="9" t="n">
        <v>5.34943605171382</v>
      </c>
      <c r="K34" s="9" t="n">
        <v>8.81867803443189</v>
      </c>
    </row>
    <row r="35" customFormat="false" ht="15.75" hidden="false" customHeight="false" outlineLevel="0" collapsed="false">
      <c r="A35" s="3"/>
      <c r="B35" s="3"/>
      <c r="C35" s="3" t="s">
        <v>72</v>
      </c>
      <c r="D35" s="8" t="s">
        <v>71</v>
      </c>
      <c r="E35" s="9" t="n">
        <v>7.71307714870556</v>
      </c>
      <c r="F35" s="9" t="n">
        <v>6.13504228623365</v>
      </c>
      <c r="G35" s="9" t="n">
        <v>7.35676006440924</v>
      </c>
      <c r="H35" s="9" t="n">
        <v>6.03452387533439</v>
      </c>
      <c r="I35" s="9" t="n">
        <v>8.04182339599246</v>
      </c>
      <c r="J35" s="9" t="n">
        <v>6.97991101378556</v>
      </c>
      <c r="K35" s="9" t="n">
        <v>4.96901230751632</v>
      </c>
    </row>
    <row r="36" customFormat="false" ht="15.75" hidden="false" customHeight="false" outlineLevel="0" collapsed="false">
      <c r="A36" s="3"/>
      <c r="B36" s="3"/>
      <c r="C36" s="3" t="s">
        <v>73</v>
      </c>
      <c r="D36" s="8" t="s">
        <v>74</v>
      </c>
      <c r="E36" s="9" t="n">
        <v>8.03611865169552</v>
      </c>
      <c r="F36" s="9" t="n">
        <v>7.8516241273469</v>
      </c>
      <c r="G36" s="9" t="n">
        <v>7.83983364841731</v>
      </c>
      <c r="H36" s="9" t="n">
        <v>9.95160527824812</v>
      </c>
      <c r="I36" s="9" t="n">
        <v>8.9170139721506</v>
      </c>
      <c r="J36" s="9" t="n">
        <v>7.97108365753601</v>
      </c>
      <c r="K36" s="9" t="n">
        <v>6.94415566344036</v>
      </c>
    </row>
    <row r="37" customFormat="false" ht="15.75" hidden="false" customHeight="false" outlineLevel="0" collapsed="false">
      <c r="A37" s="3"/>
      <c r="B37" s="3"/>
      <c r="C37" s="3" t="s">
        <v>75</v>
      </c>
      <c r="D37" s="8" t="s">
        <v>76</v>
      </c>
      <c r="E37" s="9" t="n">
        <v>7.48864353985379</v>
      </c>
      <c r="F37" s="9" t="n">
        <v>7.77761697117882</v>
      </c>
      <c r="G37" s="9" t="n">
        <v>6.36071542539293</v>
      </c>
      <c r="H37" s="9" t="n">
        <v>8.2386435763492</v>
      </c>
      <c r="I37" s="9" t="n">
        <v>6.69543711040537</v>
      </c>
      <c r="J37" s="9" t="n">
        <v>5.60762622084549</v>
      </c>
      <c r="K37" s="9" t="n">
        <v>5.25738784269265</v>
      </c>
    </row>
    <row r="38" customFormat="false" ht="15.75" hidden="false" customHeight="false" outlineLevel="0" collapsed="false">
      <c r="A38" s="3"/>
      <c r="B38" s="3"/>
      <c r="C38" s="3" t="s">
        <v>77</v>
      </c>
      <c r="D38" s="8" t="s">
        <v>78</v>
      </c>
      <c r="E38" s="9" t="n">
        <v>6.70418032292583</v>
      </c>
      <c r="F38" s="9" t="n">
        <v>6.04417551263921</v>
      </c>
      <c r="G38" s="9" t="n">
        <v>5.75355105460065</v>
      </c>
      <c r="H38" s="9" t="n">
        <v>7.19298316997399</v>
      </c>
      <c r="I38" s="9" t="n">
        <v>7.38335869538511</v>
      </c>
      <c r="J38" s="9" t="n">
        <v>6.57712666130705</v>
      </c>
      <c r="K38" s="9" t="n">
        <v>3.60880924267552</v>
      </c>
    </row>
    <row r="39" customFormat="false" ht="15.75" hidden="false" customHeight="false" outlineLevel="0" collapsed="false">
      <c r="A39" s="3"/>
      <c r="B39" s="3"/>
      <c r="C39" s="3" t="s">
        <v>79</v>
      </c>
      <c r="D39" s="8" t="s">
        <v>80</v>
      </c>
      <c r="E39" s="9" t="n">
        <v>4.46988597627446</v>
      </c>
      <c r="F39" s="9" t="n">
        <v>3.95512678126137</v>
      </c>
      <c r="G39" s="9" t="n">
        <v>4.12515513132229</v>
      </c>
      <c r="H39" s="9" t="n">
        <v>6.42206476617281</v>
      </c>
      <c r="I39" s="9" t="n">
        <v>7.27220986112457</v>
      </c>
      <c r="J39" s="9" t="n">
        <v>6.76686014382954</v>
      </c>
      <c r="K39" s="9" t="n">
        <v>0.722466024471091</v>
      </c>
    </row>
    <row r="40" customFormat="false" ht="15.75" hidden="false" customHeight="false" outlineLevel="0" collapsed="false">
      <c r="A40" s="3"/>
      <c r="B40" s="3"/>
      <c r="C40" s="3" t="s">
        <v>81</v>
      </c>
      <c r="D40" s="8" t="s">
        <v>80</v>
      </c>
      <c r="E40" s="9" t="n">
        <v>4.5033487351675</v>
      </c>
      <c r="F40" s="9" t="n">
        <v>4.60999129521268</v>
      </c>
      <c r="G40" s="9" t="n">
        <v>4.67129337248158</v>
      </c>
      <c r="H40" s="9" t="n">
        <v>5.10013667128545</v>
      </c>
      <c r="I40" s="9" t="n">
        <v>6.64544228212875</v>
      </c>
      <c r="J40" s="9" t="n">
        <v>4.90207357931074</v>
      </c>
      <c r="K40" s="9" t="n">
        <v>1.57046293102604</v>
      </c>
    </row>
    <row r="41" customFormat="false" ht="15.75" hidden="false" customHeight="false" outlineLevel="0" collapsed="false">
      <c r="A41" s="3"/>
      <c r="B41" s="3"/>
      <c r="C41" s="3" t="s">
        <v>82</v>
      </c>
      <c r="D41" s="8" t="s">
        <v>80</v>
      </c>
      <c r="E41" s="9" t="n">
        <v>2.86789646399266</v>
      </c>
      <c r="F41" s="9" t="n">
        <v>3.40053792958373</v>
      </c>
      <c r="G41" s="9" t="n">
        <v>2.78450398292957</v>
      </c>
      <c r="H41" s="9" t="n">
        <v>5.26491169307446</v>
      </c>
      <c r="I41" s="9" t="n">
        <v>5.33985000288462</v>
      </c>
      <c r="J41" s="9" t="n">
        <v>3.67129337248158</v>
      </c>
      <c r="K41" s="9" t="n">
        <v>0.20163386116965</v>
      </c>
    </row>
    <row r="42" customFormat="false" ht="15.75" hidden="false" customHeight="false" outlineLevel="0" collapsed="false">
      <c r="A42" s="3"/>
      <c r="B42" s="3"/>
      <c r="C42" s="3" t="s">
        <v>83</v>
      </c>
      <c r="D42" s="8" t="s">
        <v>84</v>
      </c>
      <c r="E42" s="9" t="n">
        <v>6.21003812347289</v>
      </c>
      <c r="F42" s="9" t="n">
        <v>7.23333206768657</v>
      </c>
      <c r="G42" s="9" t="n">
        <v>7.40250049004846</v>
      </c>
      <c r="H42" s="9" t="n">
        <v>5.9660150974041</v>
      </c>
      <c r="I42" s="9" t="n">
        <v>6.92279250445396</v>
      </c>
      <c r="J42" s="9" t="n">
        <v>6.92445623862289</v>
      </c>
      <c r="K42" s="9" t="n">
        <v>6.92076967302065</v>
      </c>
    </row>
    <row r="43" s="6" customFormat="true" ht="15.75" hidden="false" customHeight="false" outlineLevel="0" collapsed="false">
      <c r="A43" s="10"/>
      <c r="B43" s="4"/>
      <c r="C43" s="4" t="s">
        <v>85</v>
      </c>
      <c r="D43" s="11" t="s">
        <v>84</v>
      </c>
      <c r="E43" s="12" t="n">
        <v>4.8414699994658</v>
      </c>
      <c r="F43" s="12" t="n">
        <v>6.56529252058102</v>
      </c>
      <c r="G43" s="12" t="n">
        <v>6.85424505422013</v>
      </c>
      <c r="H43" s="12" t="n">
        <v>7.32075542870647</v>
      </c>
      <c r="I43" s="12" t="n">
        <v>6.36492255850578</v>
      </c>
      <c r="J43" s="12" t="n">
        <v>6.55382125653269</v>
      </c>
      <c r="K43" s="12" t="n">
        <v>6.87897051015108</v>
      </c>
    </row>
    <row r="44" customFormat="false" ht="15.75" hidden="false" customHeight="false" outlineLevel="0" collapsed="false">
      <c r="A44" s="10"/>
      <c r="B44" s="3" t="s">
        <v>86</v>
      </c>
      <c r="C44" s="3" t="s">
        <v>87</v>
      </c>
      <c r="D44" s="8" t="s">
        <v>88</v>
      </c>
      <c r="E44" s="9" t="n">
        <v>4.5033487351675</v>
      </c>
      <c r="F44" s="9" t="n">
        <v>5.1554254317472</v>
      </c>
      <c r="G44" s="9" t="n">
        <v>5.98025384598827</v>
      </c>
      <c r="H44" s="9" t="n">
        <v>6.53387477725855</v>
      </c>
      <c r="I44" s="9" t="n">
        <v>5.54504168346746</v>
      </c>
      <c r="J44" s="9" t="n">
        <v>5.7371459197762</v>
      </c>
      <c r="K44" s="9" t="n">
        <v>6.01033228328482</v>
      </c>
    </row>
    <row r="45" customFormat="false" ht="15.75" hidden="false" customHeight="false" outlineLevel="0" collapsed="false">
      <c r="A45" s="10"/>
      <c r="B45" s="3"/>
      <c r="C45" s="3" t="s">
        <v>89</v>
      </c>
      <c r="D45" s="8" t="s">
        <v>90</v>
      </c>
      <c r="E45" s="9" t="n">
        <v>9.14440332719541</v>
      </c>
      <c r="F45" s="9" t="n">
        <v>8.75465371319195</v>
      </c>
      <c r="G45" s="9" t="n">
        <v>8.59548128232454</v>
      </c>
      <c r="H45" s="9" t="n">
        <v>6.51222688651396</v>
      </c>
      <c r="I45" s="9" t="n">
        <v>7.20808800822477</v>
      </c>
      <c r="J45" s="9" t="n">
        <v>7.40701277351601</v>
      </c>
      <c r="K45" s="9" t="n">
        <v>4.4867143730307</v>
      </c>
    </row>
    <row r="46" customFormat="false" ht="15.75" hidden="false" customHeight="false" outlineLevel="0" collapsed="false">
      <c r="A46" s="10"/>
      <c r="B46" s="3"/>
      <c r="C46" s="3" t="s">
        <v>91</v>
      </c>
      <c r="D46" s="8" t="s">
        <v>92</v>
      </c>
      <c r="E46" s="9" t="n">
        <v>7.58383495471543</v>
      </c>
      <c r="F46" s="9" t="n">
        <v>5.93168305705981</v>
      </c>
      <c r="G46" s="9" t="n">
        <v>7.17162717852808</v>
      </c>
      <c r="H46" s="9" t="n">
        <v>6.79688323323955</v>
      </c>
      <c r="I46" s="9" t="n">
        <v>9.48729741415831</v>
      </c>
      <c r="J46" s="9" t="n">
        <v>8.7791612081525</v>
      </c>
      <c r="K46" s="9" t="n">
        <v>8.57663550535223</v>
      </c>
    </row>
    <row r="47" customFormat="false" ht="15.75" hidden="false" customHeight="false" outlineLevel="0" collapsed="false">
      <c r="A47" s="10"/>
      <c r="B47" s="3"/>
      <c r="C47" s="3" t="s">
        <v>93</v>
      </c>
      <c r="D47" s="8" t="s">
        <v>94</v>
      </c>
      <c r="E47" s="9" t="n">
        <v>7.17142702660754</v>
      </c>
      <c r="F47" s="9" t="n">
        <v>6.84749588378871</v>
      </c>
      <c r="G47" s="9" t="n">
        <v>8.17157714315114</v>
      </c>
      <c r="H47" s="9" t="n">
        <v>7.05278538961759</v>
      </c>
      <c r="I47" s="9" t="n">
        <v>8.03017052094044</v>
      </c>
      <c r="J47" s="9" t="n">
        <v>7.55635277215575</v>
      </c>
      <c r="K47" s="9" t="n">
        <v>7.11862966608686</v>
      </c>
    </row>
    <row r="48" customFormat="false" ht="15.75" hidden="false" customHeight="false" outlineLevel="0" collapsed="false">
      <c r="A48" s="10"/>
      <c r="B48" s="3"/>
      <c r="C48" s="3" t="s">
        <v>95</v>
      </c>
      <c r="D48" s="8" t="s">
        <v>96</v>
      </c>
      <c r="E48" s="9" t="n">
        <v>1.76128527336162</v>
      </c>
      <c r="F48" s="9" t="n">
        <v>2.98550043030489</v>
      </c>
      <c r="G48" s="9" t="n">
        <v>2.1243281350022</v>
      </c>
      <c r="H48" s="9" t="n">
        <v>7.08841725014751</v>
      </c>
      <c r="I48" s="9" t="n">
        <v>7.03793125540046</v>
      </c>
      <c r="J48" s="9" t="n">
        <v>6.86046625851717</v>
      </c>
      <c r="K48" s="9" t="n">
        <v>7.94807515849108</v>
      </c>
    </row>
    <row r="49" customFormat="false" ht="15.75" hidden="false" customHeight="false" outlineLevel="0" collapsed="false">
      <c r="A49" s="10"/>
      <c r="B49" s="3"/>
      <c r="C49" s="3" t="s">
        <v>97</v>
      </c>
      <c r="D49" s="8" t="s">
        <v>98</v>
      </c>
      <c r="E49" s="9" t="n">
        <v>8.59163454143354</v>
      </c>
      <c r="F49" s="9" t="n">
        <v>10.5351587119275</v>
      </c>
      <c r="G49" s="9" t="n">
        <v>10.2660603263518</v>
      </c>
      <c r="H49" s="9" t="n">
        <v>11.0706777843886</v>
      </c>
      <c r="I49" s="9" t="n">
        <v>9.42815076780649</v>
      </c>
      <c r="J49" s="9" t="n">
        <v>9.0186453005078</v>
      </c>
      <c r="K49" s="9" t="n">
        <v>8.64179888316211</v>
      </c>
    </row>
    <row r="50" customFormat="false" ht="15.75" hidden="false" customHeight="false" outlineLevel="0" collapsed="false">
      <c r="A50" s="10"/>
      <c r="B50" s="3"/>
      <c r="C50" s="3" t="s">
        <v>99</v>
      </c>
      <c r="D50" s="8" t="s">
        <v>100</v>
      </c>
      <c r="E50" s="9" t="n">
        <v>10.1202897252887</v>
      </c>
      <c r="F50" s="9" t="n">
        <v>11.1084199098713</v>
      </c>
      <c r="G50" s="9" t="n">
        <v>11.6745233260217</v>
      </c>
      <c r="H50" s="9" t="n">
        <v>10.5045111533736</v>
      </c>
      <c r="I50" s="9" t="n">
        <v>10.0833463539191</v>
      </c>
      <c r="J50" s="9" t="n">
        <v>9.73783883659541</v>
      </c>
      <c r="K50" s="9" t="n">
        <v>10.1493025587068</v>
      </c>
    </row>
    <row r="51" customFormat="false" ht="15.75" hidden="false" customHeight="false" outlineLevel="0" collapsed="false">
      <c r="A51" s="10"/>
      <c r="B51" s="3"/>
      <c r="C51" s="3" t="s">
        <v>101</v>
      </c>
      <c r="D51" s="8" t="s">
        <v>102</v>
      </c>
      <c r="E51" s="9" t="n">
        <v>6.96116025813664</v>
      </c>
      <c r="F51" s="9" t="n">
        <v>8.04788732939655</v>
      </c>
      <c r="G51" s="9" t="n">
        <v>7.5008817049573</v>
      </c>
      <c r="H51" s="9" t="n">
        <v>7.71383326018628</v>
      </c>
      <c r="I51" s="9" t="n">
        <v>7.9249312390522</v>
      </c>
      <c r="J51" s="9" t="n">
        <v>6.70002349607515</v>
      </c>
      <c r="K51" s="9" t="n">
        <v>7.46801303350355</v>
      </c>
    </row>
    <row r="52" customFormat="false" ht="15.75" hidden="false" customHeight="false" outlineLevel="0" collapsed="false">
      <c r="A52" s="10"/>
      <c r="B52" s="3"/>
      <c r="C52" s="3" t="s">
        <v>103</v>
      </c>
      <c r="D52" s="8" t="s">
        <v>104</v>
      </c>
      <c r="E52" s="9" t="n">
        <v>8.47281266619239</v>
      </c>
      <c r="F52" s="9" t="n">
        <v>7.37199439319365</v>
      </c>
      <c r="G52" s="9" t="n">
        <v>8.16581146920893</v>
      </c>
      <c r="H52" s="9" t="n">
        <v>7.2465030982801</v>
      </c>
      <c r="I52" s="9" t="n">
        <v>7.64666670574111</v>
      </c>
      <c r="J52" s="9" t="n">
        <v>6.44542875923832</v>
      </c>
      <c r="K52" s="9" t="n">
        <v>5.46008724011683</v>
      </c>
    </row>
    <row r="53" customFormat="false" ht="15.75" hidden="false" customHeight="false" outlineLevel="0" collapsed="false">
      <c r="A53" s="10"/>
      <c r="B53" s="3"/>
      <c r="C53" s="3" t="s">
        <v>105</v>
      </c>
      <c r="D53" s="8" t="s">
        <v>106</v>
      </c>
      <c r="E53" s="9" t="n">
        <v>8.87964450924808</v>
      </c>
      <c r="F53" s="9" t="n">
        <v>9.80395349744897</v>
      </c>
      <c r="G53" s="9" t="n">
        <v>8.59462319036786</v>
      </c>
      <c r="H53" s="9" t="n">
        <v>9.15919018358965</v>
      </c>
      <c r="I53" s="9" t="n">
        <v>8.16786970143083</v>
      </c>
      <c r="J53" s="9" t="n">
        <v>7.95733424742805</v>
      </c>
      <c r="K53" s="9" t="n">
        <v>8.30761067215807</v>
      </c>
    </row>
    <row r="54" customFormat="false" ht="15.75" hidden="false" customHeight="false" outlineLevel="0" collapsed="false">
      <c r="A54" s="10"/>
      <c r="B54" s="3"/>
      <c r="C54" s="3" t="s">
        <v>107</v>
      </c>
      <c r="D54" s="8" t="s">
        <v>106</v>
      </c>
      <c r="E54" s="9" t="n">
        <v>7.53395262401647</v>
      </c>
      <c r="F54" s="9" t="n">
        <v>9.4885431260698</v>
      </c>
      <c r="G54" s="9" t="n">
        <v>8.20227078018672</v>
      </c>
      <c r="H54" s="9" t="n">
        <v>9.37288682005468</v>
      </c>
      <c r="I54" s="9" t="n">
        <v>8.00753191158199</v>
      </c>
      <c r="J54" s="9" t="n">
        <v>6.07916474203731</v>
      </c>
      <c r="K54" s="9" t="n">
        <v>5.01390884549064</v>
      </c>
    </row>
    <row r="55" customFormat="false" ht="15.75" hidden="false" customHeight="false" outlineLevel="0" collapsed="false">
      <c r="A55" s="10"/>
      <c r="B55" s="3"/>
      <c r="C55" s="3" t="s">
        <v>108</v>
      </c>
      <c r="D55" s="8" t="s">
        <v>109</v>
      </c>
      <c r="E55" s="9" t="n">
        <v>7.30103884990315</v>
      </c>
      <c r="F55" s="9" t="n">
        <v>8.31329120743278</v>
      </c>
      <c r="G55" s="9" t="n">
        <v>8.32818123025365</v>
      </c>
      <c r="H55" s="9" t="n">
        <v>9.60169651648096</v>
      </c>
      <c r="I55" s="9" t="n">
        <v>7.51198978962648</v>
      </c>
      <c r="J55" s="9" t="n">
        <v>6.62497817956904</v>
      </c>
      <c r="K55" s="9" t="n">
        <v>6.62804448261682</v>
      </c>
    </row>
    <row r="56" customFormat="false" ht="15.75" hidden="false" customHeight="false" outlineLevel="0" collapsed="false">
      <c r="A56" s="10"/>
      <c r="B56" s="3"/>
      <c r="C56" s="3" t="s">
        <v>110</v>
      </c>
      <c r="D56" s="8" t="s">
        <v>109</v>
      </c>
      <c r="E56" s="9" t="n">
        <v>5.90568784852686</v>
      </c>
      <c r="F56" s="9" t="n">
        <v>7.24906603385587</v>
      </c>
      <c r="G56" s="9" t="n">
        <v>7.00371466177598</v>
      </c>
      <c r="H56" s="9" t="n">
        <v>8.6276797880976</v>
      </c>
      <c r="I56" s="9" t="n">
        <v>9.10344518474157</v>
      </c>
      <c r="J56" s="9" t="n">
        <v>7.20251567418688</v>
      </c>
      <c r="K56" s="9" t="n">
        <v>6.39077084942262</v>
      </c>
    </row>
    <row r="57" s="6" customFormat="true" ht="15.75" hidden="false" customHeight="false" outlineLevel="0" collapsed="false">
      <c r="A57" s="10"/>
      <c r="B57" s="4"/>
      <c r="C57" s="4" t="s">
        <v>111</v>
      </c>
      <c r="D57" s="11" t="s">
        <v>109</v>
      </c>
      <c r="E57" s="12" t="n">
        <v>7.87565721255188</v>
      </c>
      <c r="F57" s="12" t="n">
        <v>7.76453989857671</v>
      </c>
      <c r="G57" s="12" t="n">
        <v>8.20227078018672</v>
      </c>
      <c r="H57" s="12" t="n">
        <v>7.93374965967774</v>
      </c>
      <c r="I57" s="12" t="n">
        <v>7.57886325635858</v>
      </c>
      <c r="J57" s="12" t="n">
        <v>6.54859075054854</v>
      </c>
      <c r="K57" s="12" t="n">
        <v>6.5337190711399</v>
      </c>
    </row>
    <row r="58" customFormat="false" ht="15.75" hidden="false" customHeight="false" outlineLevel="0" collapsed="false">
      <c r="A58" s="10"/>
      <c r="B58" s="3" t="s">
        <v>112</v>
      </c>
      <c r="C58" s="3" t="s">
        <v>113</v>
      </c>
      <c r="D58" s="8" t="s">
        <v>114</v>
      </c>
      <c r="E58" s="9" t="n">
        <v>4.70431867776083</v>
      </c>
      <c r="F58" s="9" t="n">
        <v>4.74038793246835</v>
      </c>
      <c r="G58" s="9" t="n">
        <v>5.32804655627074</v>
      </c>
      <c r="H58" s="9" t="n">
        <v>2.90110824301451</v>
      </c>
      <c r="I58" s="9" t="n">
        <v>5.89311947583592</v>
      </c>
      <c r="J58" s="9" t="n">
        <v>5.74173662382664</v>
      </c>
      <c r="K58" s="9" t="n">
        <v>4.46532151358055</v>
      </c>
    </row>
    <row r="59" customFormat="false" ht="15.75" hidden="false" customHeight="false" outlineLevel="0" collapsed="false">
      <c r="A59" s="10"/>
      <c r="B59" s="3"/>
      <c r="C59" s="3" t="s">
        <v>115</v>
      </c>
      <c r="D59" s="8" t="s">
        <v>114</v>
      </c>
      <c r="E59" s="9" t="n">
        <v>4.5033487351675</v>
      </c>
      <c r="F59" s="9" t="n">
        <v>4.10097764772482</v>
      </c>
      <c r="G59" s="9" t="n">
        <v>4.53543091487128</v>
      </c>
      <c r="H59" s="9" t="n">
        <v>4.99140846676479</v>
      </c>
      <c r="I59" s="9" t="n">
        <v>5.60407132366886</v>
      </c>
      <c r="J59" s="9" t="n">
        <v>5.0574502721839</v>
      </c>
      <c r="K59" s="9" t="n">
        <v>2.75702324650746</v>
      </c>
    </row>
    <row r="60" customFormat="false" ht="15.75" hidden="false" customHeight="false" outlineLevel="0" collapsed="false">
      <c r="A60" s="10"/>
      <c r="B60" s="3"/>
      <c r="C60" s="3" t="s">
        <v>116</v>
      </c>
      <c r="D60" s="8" t="s">
        <v>117</v>
      </c>
      <c r="E60" s="9" t="n">
        <v>7.81512707860541</v>
      </c>
      <c r="F60" s="9" t="n">
        <v>8.93472288939973</v>
      </c>
      <c r="G60" s="9" t="n">
        <v>7.44493204894218</v>
      </c>
      <c r="H60" s="9" t="n">
        <v>9.22867441377784</v>
      </c>
      <c r="I60" s="9" t="n">
        <v>9.84280602477714</v>
      </c>
      <c r="J60" s="9" t="n">
        <v>9.55378286605275</v>
      </c>
      <c r="K60" s="9" t="n">
        <v>9.72002189336829</v>
      </c>
    </row>
    <row r="61" customFormat="false" ht="15.75" hidden="false" customHeight="false" outlineLevel="0" collapsed="false">
      <c r="A61" s="10"/>
      <c r="B61" s="3"/>
      <c r="C61" s="3" t="s">
        <v>118</v>
      </c>
      <c r="D61" s="8" t="s">
        <v>119</v>
      </c>
      <c r="E61" s="9" t="n">
        <v>6.74671584769678</v>
      </c>
      <c r="F61" s="9" t="n">
        <v>7.38059093426592</v>
      </c>
      <c r="G61" s="9" t="n">
        <v>8.42000229971592</v>
      </c>
      <c r="H61" s="9" t="n">
        <v>6.55105452750064</v>
      </c>
      <c r="I61" s="9" t="n">
        <v>7.25559514727367</v>
      </c>
      <c r="J61" s="9" t="n">
        <v>5.10810622368613</v>
      </c>
      <c r="K61" s="9" t="n">
        <v>3.20633064787105</v>
      </c>
    </row>
    <row r="62" customFormat="false" ht="15.75" hidden="false" customHeight="false" outlineLevel="0" collapsed="false">
      <c r="A62" s="10"/>
      <c r="B62" s="3"/>
      <c r="C62" s="3" t="s">
        <v>120</v>
      </c>
      <c r="D62" s="8" t="s">
        <v>119</v>
      </c>
      <c r="E62" s="9" t="n">
        <v>7.01156272689108</v>
      </c>
      <c r="F62" s="9" t="n">
        <v>6.05137210172103</v>
      </c>
      <c r="G62" s="9" t="n">
        <v>6.92409988564074</v>
      </c>
      <c r="H62" s="9" t="n">
        <v>7.61955973778249</v>
      </c>
      <c r="I62" s="9" t="n">
        <v>9.51475349843975</v>
      </c>
      <c r="J62" s="9" t="n">
        <v>8.77860284514321</v>
      </c>
      <c r="K62" s="9" t="n">
        <v>6.41328942713597</v>
      </c>
    </row>
    <row r="63" customFormat="false" ht="15.75" hidden="false" customHeight="false" outlineLevel="0" collapsed="false">
      <c r="A63" s="10"/>
      <c r="B63" s="3"/>
      <c r="C63" s="3" t="s">
        <v>121</v>
      </c>
      <c r="D63" s="8" t="s">
        <v>122</v>
      </c>
      <c r="E63" s="9" t="n">
        <v>6.56803210477128</v>
      </c>
      <c r="F63" s="9" t="n">
        <v>6.83503979899477</v>
      </c>
      <c r="G63" s="9" t="n">
        <v>6.4239142676731</v>
      </c>
      <c r="H63" s="9" t="n">
        <v>6.36981542428391</v>
      </c>
      <c r="I63" s="9" t="n">
        <v>5.18705508996806</v>
      </c>
      <c r="J63" s="9" t="n">
        <v>5.0866139474095</v>
      </c>
      <c r="K63" s="9" t="n">
        <v>2.89141918684608</v>
      </c>
    </row>
    <row r="64" customFormat="false" ht="15.75" hidden="false" customHeight="false" outlineLevel="0" collapsed="false">
      <c r="A64" s="10"/>
      <c r="B64" s="3"/>
      <c r="C64" s="3" t="s">
        <v>123</v>
      </c>
      <c r="D64" s="8" t="s">
        <v>124</v>
      </c>
      <c r="E64" s="9" t="n">
        <v>6.18447867118709</v>
      </c>
      <c r="F64" s="9" t="n">
        <v>3.3547342399706</v>
      </c>
      <c r="G64" s="9" t="n">
        <v>5.34447345945636</v>
      </c>
      <c r="H64" s="9" t="n">
        <v>2.78868571061353</v>
      </c>
      <c r="I64" s="9" t="n">
        <v>5.27537959625362</v>
      </c>
      <c r="J64" s="9" t="n">
        <v>5.25625587320273</v>
      </c>
      <c r="K64" s="9" t="n">
        <v>4.83390207666916</v>
      </c>
    </row>
    <row r="65" customFormat="false" ht="15.75" hidden="false" customHeight="false" outlineLevel="0" collapsed="false">
      <c r="A65" s="10"/>
      <c r="B65" s="3"/>
      <c r="C65" s="3" t="s">
        <v>125</v>
      </c>
      <c r="D65" s="8" t="s">
        <v>126</v>
      </c>
      <c r="E65" s="9" t="n">
        <v>6.48655349262453</v>
      </c>
      <c r="F65" s="9" t="n">
        <v>5.93946167836279</v>
      </c>
      <c r="G65" s="9" t="n">
        <v>6.49904859773388</v>
      </c>
      <c r="H65" s="9" t="n">
        <v>7.00999652554523</v>
      </c>
      <c r="I65" s="9" t="n">
        <v>6.60139939053183</v>
      </c>
      <c r="J65" s="9" t="n">
        <v>6.36159292377221</v>
      </c>
      <c r="K65" s="9" t="n">
        <v>6.40207407351685</v>
      </c>
    </row>
    <row r="66" customFormat="false" ht="15.75" hidden="false" customHeight="false" outlineLevel="0" collapsed="false">
      <c r="A66" s="10"/>
      <c r="B66" s="3"/>
      <c r="C66" s="3" t="s">
        <v>127</v>
      </c>
      <c r="D66" s="8" t="s">
        <v>126</v>
      </c>
      <c r="E66" s="9" t="n">
        <v>4.06004738366994</v>
      </c>
      <c r="F66" s="9" t="n">
        <v>4.84348142543246</v>
      </c>
      <c r="G66" s="9" t="n">
        <v>4.9429835981871</v>
      </c>
      <c r="H66" s="9" t="n">
        <v>3.23266075679028</v>
      </c>
      <c r="I66" s="9" t="n">
        <v>3.60880924267552</v>
      </c>
      <c r="J66" s="9" t="n">
        <v>2.53106949272595</v>
      </c>
      <c r="K66" s="9" t="n">
        <v>3.62760683812965</v>
      </c>
    </row>
    <row r="67" customFormat="false" ht="15.75" hidden="false" customHeight="false" outlineLevel="0" collapsed="false">
      <c r="A67" s="10"/>
      <c r="B67" s="3"/>
      <c r="C67" s="3" t="s">
        <v>128</v>
      </c>
      <c r="D67" s="8" t="s">
        <v>129</v>
      </c>
      <c r="E67" s="9" t="n">
        <v>6.79493566280354</v>
      </c>
      <c r="F67" s="9" t="n">
        <v>7.88825618102027</v>
      </c>
      <c r="G67" s="9" t="n">
        <v>7.13903966768306</v>
      </c>
      <c r="H67" s="9" t="n">
        <v>8.33320008434702</v>
      </c>
      <c r="I67" s="9" t="n">
        <v>7.35093918154643</v>
      </c>
      <c r="J67" s="9" t="n">
        <v>6.37625564931336</v>
      </c>
      <c r="K67" s="9" t="n">
        <v>8.57663550535223</v>
      </c>
    </row>
    <row r="68" customFormat="false" ht="15.75" hidden="false" customHeight="false" outlineLevel="0" collapsed="false">
      <c r="A68" s="10"/>
      <c r="B68" s="3"/>
      <c r="C68" s="3" t="s">
        <v>130</v>
      </c>
      <c r="D68" s="8" t="s">
        <v>131</v>
      </c>
      <c r="E68" s="9" t="n">
        <v>5.70404195482129</v>
      </c>
      <c r="F68" s="9" t="n">
        <v>6.6435676219088</v>
      </c>
      <c r="G68" s="9" t="n">
        <v>4.98550043030489</v>
      </c>
      <c r="H68" s="9" t="n">
        <v>8.29815423724763</v>
      </c>
      <c r="I68" s="9" t="n">
        <v>8.73135297639138</v>
      </c>
      <c r="J68" s="9" t="n">
        <v>7.53013318439181</v>
      </c>
      <c r="K68" s="9" t="n">
        <v>6.30012372456901</v>
      </c>
    </row>
    <row r="69" s="6" customFormat="true" ht="15.75" hidden="false" customHeight="false" outlineLevel="0" collapsed="false">
      <c r="A69" s="10"/>
      <c r="B69" s="4"/>
      <c r="C69" s="4" t="s">
        <v>132</v>
      </c>
      <c r="D69" s="11" t="s">
        <v>131</v>
      </c>
      <c r="E69" s="12" t="n">
        <v>6.077029313819</v>
      </c>
      <c r="F69" s="12" t="n">
        <v>6.28299572115515</v>
      </c>
      <c r="G69" s="12" t="n">
        <v>6.10097764772482</v>
      </c>
      <c r="H69" s="12" t="n">
        <v>7.8218377460881</v>
      </c>
      <c r="I69" s="12" t="n">
        <v>8.1880942639264</v>
      </c>
      <c r="J69" s="12" t="n">
        <v>7.15005188203954</v>
      </c>
      <c r="K69" s="12" t="n">
        <v>6.12722055048807</v>
      </c>
    </row>
    <row r="70" customFormat="false" ht="15.75" hidden="false" customHeight="false" outlineLevel="0" collapsed="false">
      <c r="A70" s="10"/>
      <c r="B70" s="3" t="s">
        <v>133</v>
      </c>
      <c r="C70" s="3" t="s">
        <v>134</v>
      </c>
      <c r="D70" s="8" t="s">
        <v>135</v>
      </c>
      <c r="E70" s="9" t="n">
        <v>6.05463144878297</v>
      </c>
      <c r="F70" s="9" t="n">
        <v>5.33127526714662</v>
      </c>
      <c r="G70" s="9" t="n">
        <v>5.79571500650173</v>
      </c>
      <c r="H70" s="9" t="n">
        <v>6.14016513459945</v>
      </c>
      <c r="I70" s="9" t="n">
        <v>6.2149019101607</v>
      </c>
      <c r="J70" s="9" t="n">
        <v>6.07210580048042</v>
      </c>
      <c r="K70" s="9" t="n">
        <v>3.79181407116183</v>
      </c>
    </row>
    <row r="71" customFormat="false" ht="15.75" hidden="false" customHeight="false" outlineLevel="0" collapsed="false">
      <c r="A71" s="10"/>
      <c r="B71" s="3"/>
      <c r="C71" s="3" t="s">
        <v>136</v>
      </c>
      <c r="D71" s="8" t="s">
        <v>135</v>
      </c>
      <c r="E71" s="9" t="n">
        <v>5.59931779369823</v>
      </c>
      <c r="F71" s="9" t="n">
        <v>5.04439411935845</v>
      </c>
      <c r="G71" s="9" t="n">
        <v>5.51349074558812</v>
      </c>
      <c r="H71" s="9" t="n">
        <v>6.81826260830447</v>
      </c>
      <c r="I71" s="9" t="n">
        <v>6.52026508364358</v>
      </c>
      <c r="J71" s="9" t="n">
        <v>6.723422039585</v>
      </c>
      <c r="K71" s="9" t="n">
        <v>6.4572987888258</v>
      </c>
    </row>
    <row r="72" customFormat="false" ht="15.75" hidden="false" customHeight="false" outlineLevel="0" collapsed="false">
      <c r="A72" s="10"/>
      <c r="B72" s="3"/>
      <c r="C72" s="3" t="s">
        <v>137</v>
      </c>
      <c r="D72" s="8" t="s">
        <v>135</v>
      </c>
      <c r="E72" s="9" t="n">
        <v>5.89941734867508</v>
      </c>
      <c r="F72" s="9" t="n">
        <v>7.24906603385587</v>
      </c>
      <c r="G72" s="9" t="n">
        <v>6.60481264994841</v>
      </c>
      <c r="H72" s="9" t="n">
        <v>7.89742196134765</v>
      </c>
      <c r="I72" s="9" t="n">
        <v>7.15714479229948</v>
      </c>
      <c r="J72" s="9" t="n">
        <v>4.67129337248158</v>
      </c>
      <c r="K72" s="9" t="n">
        <v>1.30451104180995</v>
      </c>
    </row>
    <row r="73" customFormat="false" ht="15.75" hidden="false" customHeight="false" outlineLevel="0" collapsed="false">
      <c r="A73" s="10"/>
      <c r="B73" s="3"/>
      <c r="C73" s="3" t="s">
        <v>138</v>
      </c>
      <c r="D73" s="8" t="s">
        <v>139</v>
      </c>
      <c r="E73" s="9" t="n">
        <v>9.56755685554906</v>
      </c>
      <c r="F73" s="9" t="n">
        <v>9.05682735270136</v>
      </c>
      <c r="G73" s="9" t="n">
        <v>10.2022707801867</v>
      </c>
      <c r="H73" s="9" t="n">
        <v>9.02466874043785</v>
      </c>
      <c r="I73" s="9" t="n">
        <v>9.36994625526575</v>
      </c>
      <c r="J73" s="9" t="n">
        <v>8.18159953482323</v>
      </c>
      <c r="K73" s="9" t="n">
        <v>8.47069954142369</v>
      </c>
    </row>
    <row r="74" customFormat="false" ht="15.75" hidden="false" customHeight="false" outlineLevel="0" collapsed="false">
      <c r="A74" s="3"/>
      <c r="B74" s="3"/>
      <c r="C74" s="3" t="s">
        <v>140</v>
      </c>
      <c r="D74" s="8" t="s">
        <v>141</v>
      </c>
      <c r="E74" s="9" t="n">
        <v>3.26903314645524</v>
      </c>
      <c r="F74" s="9" t="n">
        <v>3.92409988564074</v>
      </c>
      <c r="G74" s="9" t="n">
        <v>3.92124588858559</v>
      </c>
      <c r="H74" s="9" t="n">
        <v>5.82527683005487</v>
      </c>
      <c r="I74" s="9" t="n">
        <v>6.10055722078293</v>
      </c>
      <c r="J74" s="9" t="n">
        <v>4.76447355099267</v>
      </c>
      <c r="K74" s="9" t="n">
        <v>1.790772037862</v>
      </c>
    </row>
    <row r="75" customFormat="false" ht="15.75" hidden="false" customHeight="false" outlineLevel="0" collapsed="false">
      <c r="A75" s="3"/>
      <c r="B75" s="3"/>
      <c r="C75" s="3" t="s">
        <v>142</v>
      </c>
      <c r="D75" s="8" t="s">
        <v>141</v>
      </c>
      <c r="E75" s="9" t="n">
        <v>6.28909670241999</v>
      </c>
      <c r="F75" s="9" t="n">
        <v>6.20769766865505</v>
      </c>
      <c r="G75" s="9" t="n">
        <v>5.46956042171122</v>
      </c>
      <c r="H75" s="9" t="n">
        <v>6.60125080460648</v>
      </c>
      <c r="I75" s="9" t="n">
        <v>6.18030701996943</v>
      </c>
      <c r="J75" s="9" t="n">
        <v>5.30048984436311</v>
      </c>
      <c r="K75" s="9" t="n">
        <v>2.92219784839637</v>
      </c>
    </row>
    <row r="76" s="6" customFormat="true" ht="15.75" hidden="false" customHeight="false" outlineLevel="0" collapsed="false">
      <c r="A76" s="4"/>
      <c r="B76" s="4"/>
      <c r="C76" s="4" t="s">
        <v>143</v>
      </c>
      <c r="D76" s="11" t="s">
        <v>144</v>
      </c>
      <c r="E76" s="12" t="n">
        <v>8.11691572703731</v>
      </c>
      <c r="F76" s="12" t="n">
        <v>8.48655349262453</v>
      </c>
      <c r="G76" s="12" t="n">
        <v>7.35676006440924</v>
      </c>
      <c r="H76" s="12" t="n">
        <v>9.16613797024234</v>
      </c>
      <c r="I76" s="12" t="n">
        <v>9.15984611461664</v>
      </c>
      <c r="J76" s="12" t="n">
        <v>8.34198574722862</v>
      </c>
      <c r="K76" s="12" t="n">
        <v>7.47605759567755</v>
      </c>
    </row>
    <row r="77" customFormat="false" ht="15.75" hidden="false" customHeight="false" outlineLevel="0" collapsed="false">
      <c r="A77" s="3" t="s">
        <v>145</v>
      </c>
      <c r="B77" s="3" t="s">
        <v>146</v>
      </c>
      <c r="C77" s="3" t="s">
        <v>147</v>
      </c>
      <c r="D77" s="3" t="s">
        <v>148</v>
      </c>
      <c r="E77" s="9" t="n">
        <v>4.5033487351675</v>
      </c>
      <c r="F77" s="9" t="n">
        <v>5.35473423997061</v>
      </c>
      <c r="G77" s="9" t="n">
        <v>3.83086375675176</v>
      </c>
      <c r="H77" s="9" t="n">
        <v>4.5033487351675</v>
      </c>
      <c r="I77" s="9" t="n">
        <v>3.74846123300404</v>
      </c>
      <c r="J77" s="9" t="n">
        <v>3.69041709553247</v>
      </c>
      <c r="K77" s="9" t="n">
        <v>1.790772037862</v>
      </c>
    </row>
    <row r="78" customFormat="false" ht="15.75" hidden="false" customHeight="false" outlineLevel="0" collapsed="false">
      <c r="A78" s="3"/>
      <c r="B78" s="3"/>
      <c r="C78" s="3" t="s">
        <v>149</v>
      </c>
      <c r="D78" s="3" t="s">
        <v>148</v>
      </c>
      <c r="E78" s="9" t="n">
        <v>7.07424852334703</v>
      </c>
      <c r="F78" s="9" t="n">
        <v>4.97039353791468</v>
      </c>
      <c r="G78" s="9" t="n">
        <v>6.40837220357268</v>
      </c>
      <c r="H78" s="9" t="n">
        <v>2.23266075679028</v>
      </c>
      <c r="I78" s="9" t="n">
        <v>4.74846123300404</v>
      </c>
      <c r="J78" s="9" t="n">
        <v>4.32553033156756</v>
      </c>
      <c r="K78" s="9" t="n">
        <v>2.89141918684608</v>
      </c>
    </row>
    <row r="79" customFormat="false" ht="15.75" hidden="false" customHeight="false" outlineLevel="0" collapsed="false">
      <c r="A79" s="3"/>
      <c r="B79" s="3"/>
      <c r="C79" s="3" t="s">
        <v>150</v>
      </c>
      <c r="D79" s="3" t="s">
        <v>151</v>
      </c>
      <c r="E79" s="9" t="n">
        <v>6.7220561096961</v>
      </c>
      <c r="F79" s="9" t="n">
        <v>6.4771915989122</v>
      </c>
      <c r="G79" s="9" t="n">
        <v>6.63850831844914</v>
      </c>
      <c r="H79" s="9" t="n">
        <v>6.33073765020695</v>
      </c>
      <c r="I79" s="9" t="n">
        <v>5.26903314645524</v>
      </c>
      <c r="J79" s="9" t="n">
        <v>5.25625587320273</v>
      </c>
      <c r="K79" s="9" t="n">
        <v>5.70293453197598</v>
      </c>
    </row>
    <row r="80" customFormat="false" ht="15.75" hidden="false" customHeight="false" outlineLevel="0" collapsed="false">
      <c r="A80" s="3"/>
      <c r="B80" s="3"/>
      <c r="C80" s="3" t="s">
        <v>152</v>
      </c>
      <c r="D80" s="3" t="s">
        <v>153</v>
      </c>
      <c r="E80" s="9" t="n">
        <v>7.4417822395006</v>
      </c>
      <c r="F80" s="9" t="n">
        <v>6.96266469300056</v>
      </c>
      <c r="G80" s="9" t="n">
        <v>7.42961596420174</v>
      </c>
      <c r="H80" s="9" t="n">
        <v>3.81864608282254</v>
      </c>
      <c r="I80" s="9" t="n">
        <v>1.50080205305716</v>
      </c>
      <c r="J80" s="9" t="n">
        <v>3.27500704749987</v>
      </c>
      <c r="K80" s="9" t="n">
        <v>5.10643207781693</v>
      </c>
    </row>
    <row r="81" customFormat="false" ht="15.75" hidden="false" customHeight="false" outlineLevel="0" collapsed="false">
      <c r="A81" s="3"/>
      <c r="B81" s="3"/>
      <c r="C81" s="3" t="s">
        <v>154</v>
      </c>
      <c r="D81" s="3" t="s">
        <v>155</v>
      </c>
      <c r="E81" s="9" t="n">
        <v>3.84197311892718</v>
      </c>
      <c r="F81" s="9" t="n">
        <v>4.70431867776083</v>
      </c>
      <c r="G81" s="9" t="n">
        <v>4.3526172989585</v>
      </c>
      <c r="H81" s="9" t="n">
        <v>2.66902676550963</v>
      </c>
      <c r="I81" s="9" t="n">
        <v>1.89141918684608</v>
      </c>
      <c r="J81" s="9" t="n">
        <v>0.250961573533219</v>
      </c>
      <c r="K81" s="9" t="n">
        <v>0.565597175854225</v>
      </c>
    </row>
    <row r="82" customFormat="false" ht="15.75" hidden="false" customHeight="false" outlineLevel="0" collapsed="false">
      <c r="A82" s="3"/>
      <c r="B82" s="3"/>
      <c r="C82" s="3" t="s">
        <v>156</v>
      </c>
      <c r="D82" s="3" t="s">
        <v>157</v>
      </c>
      <c r="E82" s="9" t="n">
        <v>6.00270252037982</v>
      </c>
      <c r="F82" s="9" t="n">
        <v>5.19495379593384</v>
      </c>
      <c r="G82" s="9" t="n">
        <v>5.93215568443206</v>
      </c>
      <c r="H82" s="9" t="n">
        <v>3.14567745519564</v>
      </c>
      <c r="I82" s="9" t="n">
        <v>2.40871186102943</v>
      </c>
      <c r="J82" s="9" t="n">
        <v>3.37295209791183</v>
      </c>
      <c r="K82" s="9" t="n">
        <v>2.44360665147561</v>
      </c>
    </row>
    <row r="83" customFormat="false" ht="15.75" hidden="false" customHeight="false" outlineLevel="0" collapsed="false">
      <c r="A83" s="3"/>
      <c r="B83" s="3"/>
      <c r="C83" s="3" t="s">
        <v>158</v>
      </c>
      <c r="D83" s="3" t="s">
        <v>159</v>
      </c>
      <c r="E83" s="9" t="n">
        <v>5.44393811501318</v>
      </c>
      <c r="F83" s="9" t="n">
        <v>5.38922261635589</v>
      </c>
      <c r="G83" s="9" t="n">
        <v>6.07660184861857</v>
      </c>
      <c r="H83" s="9" t="n">
        <v>3.66902676550963</v>
      </c>
      <c r="I83" s="9" t="n">
        <v>1.95977015521147</v>
      </c>
      <c r="J83" s="9" t="n">
        <v>1.96716860753263</v>
      </c>
      <c r="K83" s="9" t="n">
        <v>0.20163386116965</v>
      </c>
    </row>
    <row r="84" customFormat="false" ht="15.75" hidden="false" customHeight="false" outlineLevel="0" collapsed="false">
      <c r="A84" s="3"/>
      <c r="B84" s="3"/>
      <c r="C84" s="3" t="s">
        <v>160</v>
      </c>
      <c r="D84" s="3" t="s">
        <v>161</v>
      </c>
      <c r="E84" s="9" t="n">
        <v>4.16912328147676</v>
      </c>
      <c r="F84" s="9" t="n">
        <v>5.04439411935845</v>
      </c>
      <c r="G84" s="9" t="n">
        <v>5.04701481951759</v>
      </c>
      <c r="H84" s="9" t="n">
        <v>4.91408609701272</v>
      </c>
      <c r="I84" s="9" t="n">
        <v>3.28243980500639</v>
      </c>
      <c r="J84" s="9" t="n">
        <v>4.28835856219366</v>
      </c>
      <c r="K84" s="9" t="n">
        <v>4.51790555352995</v>
      </c>
    </row>
    <row r="85" customFormat="false" ht="15.75" hidden="false" customHeight="false" outlineLevel="0" collapsed="false">
      <c r="A85" s="3"/>
      <c r="B85" s="3"/>
      <c r="C85" s="3" t="s">
        <v>162</v>
      </c>
      <c r="D85" s="3" t="s">
        <v>163</v>
      </c>
      <c r="E85" s="9" t="n">
        <v>4.6450098843911</v>
      </c>
      <c r="F85" s="9" t="n">
        <v>4.04439411935845</v>
      </c>
      <c r="G85" s="9" t="n">
        <v>5.27798474729977</v>
      </c>
      <c r="H85" s="9" t="n">
        <v>5.31578357458946</v>
      </c>
      <c r="I85" s="9" t="n">
        <v>4.04001567884788</v>
      </c>
      <c r="J85" s="9" t="n">
        <v>3.27500704749987</v>
      </c>
      <c r="K85" s="9" t="n">
        <v>2.40053792958373</v>
      </c>
    </row>
    <row r="86" customFormat="false" ht="15.75" hidden="false" customHeight="false" outlineLevel="0" collapsed="false">
      <c r="A86" s="3"/>
      <c r="B86" s="3"/>
      <c r="C86" s="3" t="s">
        <v>164</v>
      </c>
      <c r="D86" s="3" t="s">
        <v>165</v>
      </c>
      <c r="E86" s="9" t="n">
        <v>4.36387192485753</v>
      </c>
      <c r="F86" s="9" t="n">
        <v>3.72246602447109</v>
      </c>
      <c r="G86" s="9" t="n">
        <v>4.7839804136838</v>
      </c>
      <c r="H86" s="9" t="n">
        <v>3.5385381636298</v>
      </c>
      <c r="I86" s="9" t="n">
        <v>3.25550073314839</v>
      </c>
      <c r="J86" s="9" t="n">
        <v>2.90303827011291</v>
      </c>
      <c r="K86" s="9" t="n">
        <v>2.10097764772482</v>
      </c>
    </row>
    <row r="87" customFormat="false" ht="15.75" hidden="false" customHeight="false" outlineLevel="0" collapsed="false">
      <c r="A87" s="3"/>
      <c r="B87" s="3"/>
      <c r="C87" s="3" t="s">
        <v>166</v>
      </c>
      <c r="D87" s="3" t="s">
        <v>167</v>
      </c>
      <c r="E87" s="9" t="n">
        <v>6.54008928198252</v>
      </c>
      <c r="F87" s="9" t="n">
        <v>6.06565847093199</v>
      </c>
      <c r="G87" s="9" t="n">
        <v>7.24326920772571</v>
      </c>
      <c r="H87" s="9" t="n">
        <v>4.25474519762921</v>
      </c>
      <c r="I87" s="9" t="n">
        <v>4.93545974780529</v>
      </c>
      <c r="J87" s="9" t="n">
        <v>4.48735771531155</v>
      </c>
      <c r="K87" s="9" t="n">
        <v>4.89917563048051</v>
      </c>
    </row>
    <row r="88" customFormat="false" ht="15.75" hidden="false" customHeight="false" outlineLevel="0" collapsed="false">
      <c r="A88" s="3"/>
      <c r="B88" s="3"/>
      <c r="C88" s="3" t="s">
        <v>168</v>
      </c>
      <c r="D88" s="3" t="s">
        <v>169</v>
      </c>
      <c r="E88" s="9" t="n">
        <v>5.96716860753263</v>
      </c>
      <c r="F88" s="9" t="n">
        <v>5.69515867847536</v>
      </c>
      <c r="G88" s="9" t="n">
        <v>5.80761252317263</v>
      </c>
      <c r="H88" s="9" t="n">
        <v>8.09275714091985</v>
      </c>
      <c r="I88" s="9" t="n">
        <v>5.64529816394863</v>
      </c>
      <c r="J88" s="9" t="n">
        <v>5.5512083739461</v>
      </c>
      <c r="K88" s="9" t="n">
        <v>5.47605759567755</v>
      </c>
    </row>
    <row r="89" customFormat="false" ht="15.75" hidden="false" customHeight="false" outlineLevel="0" collapsed="false">
      <c r="A89" s="3"/>
      <c r="B89" s="3"/>
      <c r="C89" s="3" t="s">
        <v>170</v>
      </c>
      <c r="D89" s="3" t="s">
        <v>171</v>
      </c>
      <c r="E89" s="9" t="n">
        <v>4.3819754785573</v>
      </c>
      <c r="F89" s="9" t="n">
        <v>4.97039353791468</v>
      </c>
      <c r="G89" s="9" t="n">
        <v>5.32804655627074</v>
      </c>
      <c r="H89" s="9" t="n">
        <v>4.87381319835909</v>
      </c>
      <c r="I89" s="9" t="n">
        <v>2.74846123300404</v>
      </c>
      <c r="J89" s="9" t="n">
        <v>2.39780296186249</v>
      </c>
      <c r="K89" s="9" t="n">
        <v>0.855989697308481</v>
      </c>
    </row>
    <row r="90" customFormat="false" ht="15.75" hidden="false" customHeight="false" outlineLevel="0" collapsed="false">
      <c r="A90" s="3"/>
      <c r="B90" s="3"/>
      <c r="C90" s="3" t="s">
        <v>172</v>
      </c>
      <c r="D90" s="3" t="s">
        <v>173</v>
      </c>
      <c r="E90" s="9" t="n">
        <v>4.8414699994658</v>
      </c>
      <c r="F90" s="9" t="n">
        <v>4.07296327155522</v>
      </c>
      <c r="G90" s="9" t="n">
        <v>4.81966818349646</v>
      </c>
      <c r="H90" s="9" t="n">
        <v>4.52105073690096</v>
      </c>
      <c r="I90" s="9" t="n">
        <v>3.05484847699562</v>
      </c>
      <c r="J90" s="9" t="n">
        <v>2.57288966842058</v>
      </c>
      <c r="K90" s="9" t="n">
        <v>2.10097764772482</v>
      </c>
    </row>
    <row r="91" customFormat="false" ht="15.75" hidden="false" customHeight="false" outlineLevel="0" collapsed="false">
      <c r="A91" s="3"/>
      <c r="B91" s="3"/>
      <c r="C91" s="3" t="s">
        <v>174</v>
      </c>
      <c r="D91" s="3" t="s">
        <v>175</v>
      </c>
      <c r="E91" s="9" t="n">
        <v>4.53605290024021</v>
      </c>
      <c r="F91" s="9" t="n">
        <v>5.72246602447109</v>
      </c>
      <c r="G91" s="9" t="n">
        <v>5.97498811199193</v>
      </c>
      <c r="H91" s="9" t="n">
        <v>4.3743439890385</v>
      </c>
      <c r="I91" s="9" t="n">
        <v>3.20163386116965</v>
      </c>
      <c r="J91" s="9" t="n">
        <v>3.93451650158608</v>
      </c>
      <c r="K91" s="9" t="n">
        <v>3.87479696589867</v>
      </c>
    </row>
    <row r="92" s="6" customFormat="true" ht="15.75" hidden="false" customHeight="false" outlineLevel="0" collapsed="false">
      <c r="A92" s="10"/>
      <c r="B92" s="4"/>
      <c r="C92" s="4" t="s">
        <v>176</v>
      </c>
      <c r="D92" s="11" t="s">
        <v>177</v>
      </c>
      <c r="E92" s="12" t="n">
        <v>2.91838623444635</v>
      </c>
      <c r="F92" s="12" t="n">
        <v>3.20789285164133</v>
      </c>
      <c r="G92" s="12" t="n">
        <v>3.08576455377831</v>
      </c>
      <c r="H92" s="12" t="n">
        <v>2.90110824301451</v>
      </c>
      <c r="I92" s="12" t="n">
        <v>3.25550073314839</v>
      </c>
      <c r="J92" s="12" t="n">
        <v>2.57288966842058</v>
      </c>
      <c r="K92" s="12" t="n">
        <v>1.40053792958373</v>
      </c>
    </row>
    <row r="93" customFormat="false" ht="15.75" hidden="false" customHeight="false" outlineLevel="0" collapsed="false">
      <c r="A93" s="10"/>
      <c r="B93" s="3" t="s">
        <v>178</v>
      </c>
      <c r="C93" s="3" t="s">
        <v>179</v>
      </c>
      <c r="D93" s="3" t="s">
        <v>180</v>
      </c>
      <c r="E93" s="9" t="n">
        <v>1.96716860753263</v>
      </c>
      <c r="F93" s="9" t="n">
        <v>2.40053792958373</v>
      </c>
      <c r="G93" s="9" t="n">
        <v>2.52105073690096</v>
      </c>
      <c r="H93" s="9" t="n">
        <v>0.7311832415722</v>
      </c>
      <c r="I93" s="9" t="n">
        <v>-0.915935735211526</v>
      </c>
      <c r="J93" s="9" t="n">
        <v>0.613531652917927</v>
      </c>
      <c r="K93" s="9" t="n">
        <v>-1.59946207041627</v>
      </c>
    </row>
    <row r="94" customFormat="false" ht="15.75" hidden="false" customHeight="false" outlineLevel="0" collapsed="false">
      <c r="A94" s="10"/>
      <c r="B94" s="3"/>
      <c r="C94" s="3" t="s">
        <v>181</v>
      </c>
      <c r="D94" s="3" t="s">
        <v>180</v>
      </c>
      <c r="E94" s="9" t="n">
        <v>5.63778411029133</v>
      </c>
      <c r="F94" s="9" t="n">
        <v>5.5298209465287</v>
      </c>
      <c r="G94" s="9" t="n">
        <v>5.6450098843911</v>
      </c>
      <c r="H94" s="9" t="n">
        <v>6.04067329264376</v>
      </c>
      <c r="I94" s="9" t="n">
        <v>5.70043971814109</v>
      </c>
      <c r="J94" s="9" t="n">
        <v>6.71410811159517</v>
      </c>
      <c r="K94" s="9" t="n">
        <v>5.37086174008529</v>
      </c>
    </row>
    <row r="95" customFormat="false" ht="15.75" hidden="false" customHeight="false" outlineLevel="0" collapsed="false">
      <c r="A95" s="10"/>
      <c r="B95" s="3"/>
      <c r="C95" s="3" t="s">
        <v>182</v>
      </c>
      <c r="D95" s="3" t="s">
        <v>180</v>
      </c>
      <c r="E95" s="9" t="n">
        <v>4.70431867776083</v>
      </c>
      <c r="F95" s="9" t="n">
        <v>5.27090264916713</v>
      </c>
      <c r="G95" s="9" t="n">
        <v>4.86542397831313</v>
      </c>
      <c r="H95" s="9" t="n">
        <v>5.07638806851284</v>
      </c>
      <c r="I95" s="9" t="n">
        <v>2.89336221076387</v>
      </c>
      <c r="J95" s="9" t="n">
        <v>2.8011586560937</v>
      </c>
      <c r="K95" s="9" t="n">
        <v>3.25701061820602</v>
      </c>
    </row>
    <row r="96" customFormat="false" ht="15.75" hidden="false" customHeight="false" outlineLevel="0" collapsed="false">
      <c r="A96" s="10"/>
      <c r="B96" s="3"/>
      <c r="C96" s="3" t="s">
        <v>183</v>
      </c>
      <c r="D96" s="3" t="s">
        <v>180</v>
      </c>
      <c r="E96" s="9" t="n">
        <v>3.61470984411521</v>
      </c>
      <c r="F96" s="9" t="n">
        <v>2.79285535236249</v>
      </c>
      <c r="G96" s="9" t="n">
        <v>4.57712666130705</v>
      </c>
      <c r="H96" s="9" t="n">
        <v>1.7311832415722</v>
      </c>
      <c r="I96" s="9" t="n">
        <v>2.99276843076892</v>
      </c>
      <c r="J96" s="9" t="n">
        <v>2.30158764660319</v>
      </c>
      <c r="K96" s="9" t="n">
        <v>2.30742852519225</v>
      </c>
    </row>
    <row r="97" customFormat="false" ht="15.75" hidden="false" customHeight="false" outlineLevel="0" collapsed="false">
      <c r="A97" s="10"/>
      <c r="B97" s="3"/>
      <c r="C97" s="3" t="s">
        <v>184</v>
      </c>
      <c r="D97" s="3" t="s">
        <v>180</v>
      </c>
      <c r="E97" s="9" t="n">
        <v>4.43562859405209</v>
      </c>
      <c r="F97" s="9" t="n">
        <v>4.77557736093065</v>
      </c>
      <c r="G97" s="9" t="n">
        <v>5.36071542539293</v>
      </c>
      <c r="H97" s="9" t="n">
        <v>3.81864608282254</v>
      </c>
      <c r="I97" s="9" t="n">
        <v>2.74846123300404</v>
      </c>
      <c r="J97" s="9" t="n">
        <v>0.0285691521967709</v>
      </c>
      <c r="K97" s="9" t="n">
        <v>2.60880924267552</v>
      </c>
    </row>
    <row r="98" customFormat="false" ht="15.75" hidden="false" customHeight="false" outlineLevel="0" collapsed="false">
      <c r="A98" s="10"/>
      <c r="B98" s="3"/>
      <c r="C98" s="3" t="s">
        <v>185</v>
      </c>
      <c r="D98" s="3" t="s">
        <v>180</v>
      </c>
      <c r="E98" s="9" t="n">
        <v>3.9429835981871</v>
      </c>
      <c r="F98" s="9" t="n">
        <v>4.04439411935845</v>
      </c>
      <c r="G98" s="9" t="n">
        <v>4.21645486514476</v>
      </c>
      <c r="H98" s="9" t="n">
        <v>3.23266075679028</v>
      </c>
      <c r="I98" s="9" t="n">
        <v>2.82171021503467</v>
      </c>
      <c r="J98" s="9" t="n">
        <v>2.02856915219677</v>
      </c>
      <c r="K98" s="9" t="n">
        <v>2.10097764772482</v>
      </c>
    </row>
    <row r="99" customFormat="false" ht="15.75" hidden="false" customHeight="false" outlineLevel="0" collapsed="false">
      <c r="A99" s="10"/>
      <c r="B99" s="3"/>
      <c r="C99" s="3" t="s">
        <v>186</v>
      </c>
      <c r="D99" s="3" t="s">
        <v>180</v>
      </c>
      <c r="E99" s="9" t="n">
        <v>5.93687346182423</v>
      </c>
      <c r="F99" s="9" t="n">
        <v>5.64846544302731</v>
      </c>
      <c r="G99" s="9" t="n">
        <v>5.04701481951759</v>
      </c>
      <c r="H99" s="9" t="n">
        <v>5.56376827845203</v>
      </c>
      <c r="I99" s="9" t="n">
        <v>5.33985000288462</v>
      </c>
      <c r="J99" s="9" t="n">
        <v>5.37330019660839</v>
      </c>
      <c r="K99" s="9" t="n">
        <v>5.37642931106992</v>
      </c>
    </row>
    <row r="100" customFormat="false" ht="15.75" hidden="false" customHeight="false" outlineLevel="0" collapsed="false">
      <c r="A100" s="10"/>
      <c r="B100" s="3"/>
      <c r="C100" s="3" t="s">
        <v>187</v>
      </c>
      <c r="D100" s="3" t="s">
        <v>180</v>
      </c>
      <c r="E100" s="9" t="n">
        <v>5.63023071585969</v>
      </c>
      <c r="F100" s="9" t="n">
        <v>4.87627136055013</v>
      </c>
      <c r="G100" s="9" t="n">
        <v>5.50620838930675</v>
      </c>
      <c r="H100" s="9" t="n">
        <v>4.23342794374847</v>
      </c>
      <c r="I100" s="9" t="n">
        <v>3.50080205305716</v>
      </c>
      <c r="J100" s="9" t="n">
        <v>2.99638874644762</v>
      </c>
      <c r="K100" s="9" t="n">
        <v>2.40053792958373</v>
      </c>
    </row>
    <row r="101" customFormat="false" ht="15.75" hidden="false" customHeight="false" outlineLevel="0" collapsed="false">
      <c r="A101" s="10"/>
      <c r="B101" s="3"/>
      <c r="C101" s="3" t="s">
        <v>188</v>
      </c>
      <c r="D101" s="3" t="s">
        <v>189</v>
      </c>
      <c r="E101" s="9" t="n">
        <v>6.77109325169954</v>
      </c>
      <c r="F101" s="9" t="n">
        <v>7.08342613943746</v>
      </c>
      <c r="G101" s="9" t="n">
        <v>6.03188036558718</v>
      </c>
      <c r="H101" s="9" t="n">
        <v>6.70431867776083</v>
      </c>
      <c r="I101" s="9" t="n">
        <v>5.98458935036246</v>
      </c>
      <c r="J101" s="9" t="n">
        <v>5.4369613378336</v>
      </c>
      <c r="K101" s="9" t="n">
        <v>5.73903797911741</v>
      </c>
    </row>
    <row r="102" customFormat="false" ht="15.75" hidden="false" customHeight="false" outlineLevel="0" collapsed="false">
      <c r="A102" s="10"/>
      <c r="B102" s="3"/>
      <c r="C102" s="3" t="s">
        <v>190</v>
      </c>
      <c r="D102" s="3" t="s">
        <v>189</v>
      </c>
      <c r="E102" s="9" t="n">
        <v>3.674686619928</v>
      </c>
      <c r="F102" s="9" t="n">
        <v>4.20789285164133</v>
      </c>
      <c r="G102" s="9" t="n">
        <v>3.85399564717639</v>
      </c>
      <c r="H102" s="9" t="n">
        <v>1.14404636961671</v>
      </c>
      <c r="I102" s="9" t="n">
        <v>1.31034012061215</v>
      </c>
      <c r="J102" s="9" t="n">
        <v>2.02856915219677</v>
      </c>
      <c r="K102" s="9" t="n">
        <v>2.15380533607904</v>
      </c>
    </row>
    <row r="103" customFormat="false" ht="15.75" hidden="false" customHeight="false" outlineLevel="0" collapsed="false">
      <c r="A103" s="10"/>
      <c r="B103" s="3"/>
      <c r="C103" s="3" t="s">
        <v>191</v>
      </c>
      <c r="D103" s="3" t="s">
        <v>189</v>
      </c>
      <c r="E103" s="9" t="n">
        <v>4.14812063112396</v>
      </c>
      <c r="F103" s="9" t="n">
        <v>2.30742852519225</v>
      </c>
      <c r="G103" s="9" t="n">
        <v>4.12515513132229</v>
      </c>
      <c r="H103" s="9" t="n">
        <v>0.150559676575381</v>
      </c>
      <c r="I103" s="9" t="n">
        <v>-0.184424571137427</v>
      </c>
      <c r="J103" s="9" t="n">
        <v>-0.234465253637023</v>
      </c>
      <c r="K103" s="9" t="n">
        <v>-0.0144995696951151</v>
      </c>
    </row>
    <row r="104" s="6" customFormat="true" ht="15.75" hidden="false" customHeight="false" outlineLevel="0" collapsed="false">
      <c r="A104" s="10"/>
      <c r="B104" s="4"/>
      <c r="C104" s="4" t="s">
        <v>192</v>
      </c>
      <c r="D104" s="11" t="s">
        <v>189</v>
      </c>
      <c r="E104" s="12" t="n">
        <v>0.0565835283663675</v>
      </c>
      <c r="F104" s="12" t="n">
        <v>0.985500430304885</v>
      </c>
      <c r="G104" s="12" t="n">
        <v>0.464668267003444</v>
      </c>
      <c r="H104" s="12" t="n">
        <v>1.60407132366886</v>
      </c>
      <c r="I104" s="12" t="n">
        <v>4.18745105402733</v>
      </c>
      <c r="J104" s="12" t="n">
        <v>4.02768487693716</v>
      </c>
      <c r="K104" s="12" t="n">
        <v>3.04264433740849</v>
      </c>
    </row>
    <row r="105" customFormat="false" ht="15.75" hidden="false" customHeight="false" outlineLevel="0" collapsed="false">
      <c r="A105" s="10"/>
      <c r="B105" s="3" t="s">
        <v>193</v>
      </c>
      <c r="C105" s="3" t="s">
        <v>194</v>
      </c>
      <c r="D105" s="3" t="s">
        <v>195</v>
      </c>
      <c r="E105" s="9" t="n">
        <v>6.31759350462347</v>
      </c>
      <c r="F105" s="9" t="n">
        <v>6.32517051237605</v>
      </c>
      <c r="G105" s="9" t="n">
        <v>6.91037290252923</v>
      </c>
      <c r="H105" s="9" t="n">
        <v>6.73836252845622</v>
      </c>
      <c r="I105" s="9" t="n">
        <v>7.403097261532</v>
      </c>
      <c r="J105" s="9" t="n">
        <v>6.56163163037584</v>
      </c>
      <c r="K105" s="9" t="n">
        <v>4.73009646559547</v>
      </c>
    </row>
    <row r="106" customFormat="false" ht="15.75" hidden="false" customHeight="false" outlineLevel="0" collapsed="false">
      <c r="A106" s="10"/>
      <c r="B106" s="3"/>
      <c r="C106" s="3" t="s">
        <v>196</v>
      </c>
      <c r="D106" s="3" t="s">
        <v>197</v>
      </c>
      <c r="E106" s="9" t="n">
        <v>6.82845387393049</v>
      </c>
      <c r="F106" s="9" t="n">
        <v>5.8760257327227</v>
      </c>
      <c r="G106" s="9" t="n">
        <v>5.21684284283726</v>
      </c>
      <c r="H106" s="9" t="n">
        <v>7.19298316997399</v>
      </c>
      <c r="I106" s="9" t="n">
        <v>8.97696501521602</v>
      </c>
      <c r="J106" s="9" t="n">
        <v>7.86888427302877</v>
      </c>
      <c r="K106" s="9" t="n">
        <v>5.95373084981149</v>
      </c>
    </row>
    <row r="107" customFormat="false" ht="15.75" hidden="false" customHeight="false" outlineLevel="0" collapsed="false">
      <c r="A107" s="10"/>
      <c r="B107" s="3"/>
      <c r="C107" s="3" t="s">
        <v>198</v>
      </c>
      <c r="D107" s="3" t="s">
        <v>199</v>
      </c>
      <c r="E107" s="9" t="n">
        <v>5.81506301719287</v>
      </c>
      <c r="F107" s="9" t="n">
        <v>4.87627136055013</v>
      </c>
      <c r="G107" s="9" t="n">
        <v>5.72873684336602</v>
      </c>
      <c r="H107" s="9" t="n">
        <v>5.37469175209693</v>
      </c>
      <c r="I107" s="9" t="n">
        <v>6.24887634283714</v>
      </c>
      <c r="J107" s="9" t="n">
        <v>5.4369613378336</v>
      </c>
      <c r="K107" s="9" t="n">
        <v>1.64616265715789</v>
      </c>
    </row>
    <row r="108" customFormat="false" ht="15.75" hidden="false" customHeight="false" outlineLevel="0" collapsed="false">
      <c r="A108" s="10"/>
      <c r="B108" s="3"/>
      <c r="C108" s="3" t="s">
        <v>200</v>
      </c>
      <c r="D108" s="3" t="s">
        <v>201</v>
      </c>
      <c r="E108" s="9" t="n">
        <v>5.98504496225347</v>
      </c>
      <c r="F108" s="9" t="n">
        <v>6.46107011403305</v>
      </c>
      <c r="G108" s="9" t="n">
        <v>6.30742852519225</v>
      </c>
      <c r="H108" s="9" t="n">
        <v>7.66547804762624</v>
      </c>
      <c r="I108" s="9" t="n">
        <v>7.39557697654977</v>
      </c>
      <c r="J108" s="9" t="n">
        <v>7.03320272593722</v>
      </c>
      <c r="K108" s="9" t="n">
        <v>4.91504279137198</v>
      </c>
    </row>
    <row r="109" customFormat="false" ht="15.75" hidden="false" customHeight="false" outlineLevel="0" collapsed="false">
      <c r="A109" s="10"/>
      <c r="B109" s="3"/>
      <c r="C109" s="3" t="s">
        <v>202</v>
      </c>
      <c r="D109" s="3" t="s">
        <v>203</v>
      </c>
      <c r="E109" s="9" t="n">
        <v>4.89336221076387</v>
      </c>
      <c r="F109" s="9" t="n">
        <v>4.92409988564074</v>
      </c>
      <c r="G109" s="9" t="n">
        <v>6.14852742516047</v>
      </c>
      <c r="H109" s="9" t="n">
        <v>5.90737141382356</v>
      </c>
      <c r="I109" s="9" t="n">
        <v>5.33378150063115</v>
      </c>
      <c r="J109" s="9" t="n">
        <v>4.95046841415012</v>
      </c>
      <c r="K109" s="9" t="n">
        <v>3.77399632511117</v>
      </c>
    </row>
    <row r="110" customFormat="false" ht="15.75" hidden="false" customHeight="false" outlineLevel="0" collapsed="false">
      <c r="A110" s="10"/>
      <c r="B110" s="3"/>
      <c r="C110" s="3" t="s">
        <v>204</v>
      </c>
      <c r="D110" s="3" t="s">
        <v>205</v>
      </c>
      <c r="E110" s="9" t="n">
        <v>3.4867143730307</v>
      </c>
      <c r="F110" s="9" t="n">
        <v>4.74038793246835</v>
      </c>
      <c r="G110" s="9" t="n">
        <v>4.12515513132229</v>
      </c>
      <c r="H110" s="9" t="n">
        <v>7.05874941233552</v>
      </c>
      <c r="I110" s="9" t="n">
        <v>5.72955277045397</v>
      </c>
      <c r="J110" s="9" t="n">
        <v>5.04264433740849</v>
      </c>
      <c r="K110" s="9" t="n">
        <v>3.42223300068305</v>
      </c>
    </row>
    <row r="111" customFormat="false" ht="15.75" hidden="false" customHeight="false" outlineLevel="0" collapsed="false">
      <c r="A111" s="10"/>
      <c r="B111" s="3"/>
      <c r="C111" s="3" t="s">
        <v>206</v>
      </c>
      <c r="D111" s="3" t="s">
        <v>207</v>
      </c>
      <c r="E111" s="9" t="n">
        <v>3.89336221076387</v>
      </c>
      <c r="F111" s="9" t="n">
        <v>5.16872225436066</v>
      </c>
      <c r="G111" s="9" t="n">
        <v>4.631686366312</v>
      </c>
      <c r="H111" s="9" t="n">
        <v>6.12887075946513</v>
      </c>
      <c r="I111" s="9" t="n">
        <v>6.05528243550119</v>
      </c>
      <c r="J111" s="9" t="n">
        <v>6.56939994847322</v>
      </c>
      <c r="K111" s="9" t="n">
        <v>4.45483390689887</v>
      </c>
    </row>
    <row r="112" customFormat="false" ht="15.75" hidden="false" customHeight="false" outlineLevel="0" collapsed="false">
      <c r="A112" s="10"/>
      <c r="B112" s="3"/>
      <c r="C112" s="3" t="s">
        <v>208</v>
      </c>
      <c r="D112" s="3" t="s">
        <v>209</v>
      </c>
      <c r="E112" s="9" t="n">
        <v>4.53605290024021</v>
      </c>
      <c r="F112" s="9" t="n">
        <v>4.5298209465287</v>
      </c>
      <c r="G112" s="9" t="n">
        <v>4.38474058729238</v>
      </c>
      <c r="H112" s="9" t="n">
        <v>6.20652601587743</v>
      </c>
      <c r="I112" s="9" t="n">
        <v>6.86046625851717</v>
      </c>
      <c r="J112" s="9" t="n">
        <v>6.03143930931934</v>
      </c>
      <c r="K112" s="9" t="n">
        <v>1.92219784839637</v>
      </c>
    </row>
    <row r="113" customFormat="false" ht="15.75" hidden="false" customHeight="false" outlineLevel="0" collapsed="false">
      <c r="A113" s="10"/>
      <c r="B113" s="3"/>
      <c r="C113" s="3" t="s">
        <v>210</v>
      </c>
      <c r="D113" s="3" t="s">
        <v>209</v>
      </c>
      <c r="E113" s="9" t="n">
        <v>5.40905143853856</v>
      </c>
      <c r="F113" s="9" t="n">
        <v>5.45582036508492</v>
      </c>
      <c r="G113" s="9" t="n">
        <v>5.43162295971329</v>
      </c>
      <c r="H113" s="9" t="n">
        <v>3.95326523901484</v>
      </c>
      <c r="I113" s="9" t="n">
        <v>3.89336221076387</v>
      </c>
      <c r="J113" s="9" t="n">
        <v>3.16992500144231</v>
      </c>
      <c r="K113" s="9" t="n">
        <v>2.30742852519225</v>
      </c>
    </row>
    <row r="114" customFormat="false" ht="15.75" hidden="false" customHeight="false" outlineLevel="0" collapsed="false">
      <c r="A114" s="10"/>
      <c r="B114" s="3"/>
      <c r="C114" s="3" t="s">
        <v>211</v>
      </c>
      <c r="D114" s="3" t="s">
        <v>212</v>
      </c>
      <c r="E114" s="9" t="n">
        <v>3.14730669878029</v>
      </c>
      <c r="F114" s="9" t="n">
        <v>2.85996954822103</v>
      </c>
      <c r="G114" s="9" t="n">
        <v>4.06695024392463</v>
      </c>
      <c r="H114" s="9" t="n">
        <v>4.16832111573972</v>
      </c>
      <c r="I114" s="9" t="n">
        <v>5.89311947583592</v>
      </c>
      <c r="J114" s="9" t="n">
        <v>4.0574502721839</v>
      </c>
      <c r="K114" s="9" t="n">
        <v>-1.02914634565952</v>
      </c>
    </row>
    <row r="115" customFormat="false" ht="15.75" hidden="false" customHeight="false" outlineLevel="0" collapsed="false">
      <c r="A115" s="10"/>
      <c r="B115" s="3"/>
      <c r="C115" s="3" t="s">
        <v>213</v>
      </c>
      <c r="D115" s="3" t="s">
        <v>214</v>
      </c>
      <c r="E115" s="9" t="n">
        <v>6.60718233743881</v>
      </c>
      <c r="F115" s="9" t="n">
        <v>4.68594014844598</v>
      </c>
      <c r="G115" s="9" t="n">
        <v>5.57046293102604</v>
      </c>
      <c r="H115" s="9" t="n">
        <v>3.92694824794977</v>
      </c>
      <c r="I115" s="9" t="n">
        <v>5.37121034345557</v>
      </c>
      <c r="J115" s="9" t="n">
        <v>4.44294349584873</v>
      </c>
      <c r="K115" s="9" t="n">
        <v>3.77399632511117</v>
      </c>
    </row>
    <row r="116" customFormat="false" ht="15.75" hidden="false" customHeight="false" outlineLevel="0" collapsed="false">
      <c r="A116" s="10"/>
      <c r="B116" s="3"/>
      <c r="C116" s="3" t="s">
        <v>215</v>
      </c>
      <c r="D116" s="3" t="s">
        <v>214</v>
      </c>
      <c r="E116" s="9" t="n">
        <v>8.0964516244776</v>
      </c>
      <c r="F116" s="9" t="n">
        <v>7.01881218574282</v>
      </c>
      <c r="G116" s="9" t="n">
        <v>6.60481264994841</v>
      </c>
      <c r="H116" s="9" t="n">
        <v>9.66354031501955</v>
      </c>
      <c r="I116" s="9" t="n">
        <v>10.0758000098291</v>
      </c>
      <c r="J116" s="9" t="n">
        <v>9.21371179810567</v>
      </c>
      <c r="K116" s="9" t="n">
        <v>4.96901230751632</v>
      </c>
    </row>
    <row r="117" customFormat="false" ht="15.75" hidden="false" customHeight="false" outlineLevel="0" collapsed="false">
      <c r="A117" s="10"/>
      <c r="B117" s="3"/>
      <c r="C117" s="3" t="s">
        <v>216</v>
      </c>
      <c r="D117" s="3" t="s">
        <v>217</v>
      </c>
      <c r="E117" s="9" t="n">
        <v>5.95512678126137</v>
      </c>
      <c r="F117" s="9" t="n">
        <v>7.67185946824748</v>
      </c>
      <c r="G117" s="9" t="n">
        <v>7.23888237384058</v>
      </c>
      <c r="H117" s="9" t="n">
        <v>8.20251567418688</v>
      </c>
      <c r="I117" s="9" t="n">
        <v>7.43446143244134</v>
      </c>
      <c r="J117" s="9" t="n">
        <v>6.91838623444635</v>
      </c>
      <c r="K117" s="9" t="n">
        <v>5.98048235553826</v>
      </c>
    </row>
    <row r="118" customFormat="false" ht="15.75" hidden="false" customHeight="false" outlineLevel="0" collapsed="false">
      <c r="A118" s="10"/>
      <c r="B118" s="3"/>
      <c r="C118" s="3" t="s">
        <v>218</v>
      </c>
      <c r="D118" s="3" t="s">
        <v>217</v>
      </c>
      <c r="E118" s="9" t="n">
        <v>4.93073733756289</v>
      </c>
      <c r="F118" s="9" t="n">
        <v>5.95489421979703</v>
      </c>
      <c r="G118" s="9" t="n">
        <v>5.91049283228872</v>
      </c>
      <c r="H118" s="9" t="n">
        <v>8.24916087001307</v>
      </c>
      <c r="I118" s="9" t="n">
        <v>6.73674015545321</v>
      </c>
      <c r="J118" s="9" t="n">
        <v>7.07382023329167</v>
      </c>
      <c r="K118" s="9" t="n">
        <v>6.79363582035063</v>
      </c>
    </row>
    <row r="119" customFormat="false" ht="15.75" hidden="false" customHeight="false" outlineLevel="0" collapsed="false">
      <c r="A119" s="10"/>
      <c r="B119" s="3"/>
      <c r="C119" s="3" t="s">
        <v>219</v>
      </c>
      <c r="D119" s="3" t="s">
        <v>217</v>
      </c>
      <c r="E119" s="9" t="n">
        <v>3.22958792274065</v>
      </c>
      <c r="F119" s="9" t="n">
        <v>2.10097764772482</v>
      </c>
      <c r="G119" s="9" t="n">
        <v>1.33913738491959</v>
      </c>
      <c r="H119" s="9" t="n">
        <v>6.57213175138666</v>
      </c>
      <c r="I119" s="9" t="n">
        <v>6.68804044731873</v>
      </c>
      <c r="J119" s="9" t="n">
        <v>3.67129337248158</v>
      </c>
      <c r="K119" s="9" t="s">
        <v>22</v>
      </c>
    </row>
    <row r="120" customFormat="false" ht="15.75" hidden="false" customHeight="false" outlineLevel="0" collapsed="false">
      <c r="A120" s="10"/>
      <c r="B120" s="3"/>
      <c r="C120" s="3" t="s">
        <v>220</v>
      </c>
      <c r="D120" s="3" t="s">
        <v>217</v>
      </c>
      <c r="E120" s="9" t="n">
        <v>3.22958792274065</v>
      </c>
      <c r="F120" s="9" t="n">
        <v>4.04439411935845</v>
      </c>
      <c r="G120" s="9" t="n">
        <v>4.52105073690096</v>
      </c>
      <c r="H120" s="9" t="n">
        <v>8.58983837577219</v>
      </c>
      <c r="I120" s="9" t="n">
        <v>8.6618849601135</v>
      </c>
      <c r="J120" s="9" t="n">
        <v>8.49996544249183</v>
      </c>
      <c r="K120" s="9" t="s">
        <v>22</v>
      </c>
    </row>
    <row r="121" customFormat="false" ht="15.75" hidden="false" customHeight="false" outlineLevel="0" collapsed="false">
      <c r="A121" s="10"/>
      <c r="B121" s="3"/>
      <c r="C121" s="3" t="s">
        <v>221</v>
      </c>
      <c r="D121" s="3" t="s">
        <v>222</v>
      </c>
      <c r="E121" s="9" t="n">
        <v>5.57591736111815</v>
      </c>
      <c r="F121" s="9" t="n">
        <v>7.39763185410674</v>
      </c>
      <c r="G121" s="9" t="n">
        <v>7.76420813013995</v>
      </c>
      <c r="H121" s="9" t="n">
        <v>8.91073266190291</v>
      </c>
      <c r="I121" s="9" t="n">
        <v>9.56210883516214</v>
      </c>
      <c r="J121" s="9" t="n">
        <v>8.85574059171503</v>
      </c>
      <c r="K121" s="9" t="n">
        <v>5.77425995143276</v>
      </c>
    </row>
    <row r="122" customFormat="false" ht="15.75" hidden="false" customHeight="false" outlineLevel="0" collapsed="false">
      <c r="A122" s="10"/>
      <c r="B122" s="3"/>
      <c r="C122" s="3" t="s">
        <v>223</v>
      </c>
      <c r="D122" s="3" t="s">
        <v>222</v>
      </c>
      <c r="E122" s="9" t="n">
        <v>6.96116025813664</v>
      </c>
      <c r="F122" s="9" t="n">
        <v>6.56529252058102</v>
      </c>
      <c r="G122" s="9" t="n">
        <v>6.11540785541406</v>
      </c>
      <c r="H122" s="9" t="n">
        <v>8.63970246769146</v>
      </c>
      <c r="I122" s="9" t="n">
        <v>11.2093863469885</v>
      </c>
      <c r="J122" s="9" t="n">
        <v>10.0413990598277</v>
      </c>
      <c r="K122" s="9" t="n">
        <v>8.20417985185709</v>
      </c>
    </row>
    <row r="123" customFormat="false" ht="15.75" hidden="false" customHeight="false" outlineLevel="0" collapsed="false">
      <c r="A123" s="10"/>
      <c r="B123" s="3"/>
      <c r="C123" s="3" t="s">
        <v>224</v>
      </c>
      <c r="D123" s="3" t="s">
        <v>225</v>
      </c>
      <c r="E123" s="9" t="n">
        <v>5.97315203787724</v>
      </c>
      <c r="F123" s="9" t="n">
        <v>5.68594014844598</v>
      </c>
      <c r="G123" s="9" t="n">
        <v>5.74738739965272</v>
      </c>
      <c r="H123" s="9" t="n">
        <v>9.31390336912453</v>
      </c>
      <c r="I123" s="9" t="n">
        <v>9.57587955414896</v>
      </c>
      <c r="J123" s="9" t="n">
        <v>8.90207357931074</v>
      </c>
      <c r="K123" s="9" t="n">
        <v>5.22573765346606</v>
      </c>
    </row>
    <row r="124" customFormat="false" ht="15.75" hidden="false" customHeight="false" outlineLevel="0" collapsed="false">
      <c r="A124" s="10"/>
      <c r="B124" s="3"/>
      <c r="C124" s="3" t="s">
        <v>226</v>
      </c>
      <c r="D124" s="3" t="s">
        <v>227</v>
      </c>
      <c r="E124" s="9" t="n">
        <v>6.08257486633952</v>
      </c>
      <c r="F124" s="9" t="n">
        <v>7.03342300153745</v>
      </c>
      <c r="G124" s="9" t="n">
        <v>7.19209550934999</v>
      </c>
      <c r="H124" s="9" t="n">
        <v>6.32084566764572</v>
      </c>
      <c r="I124" s="9" t="n">
        <v>4.26903314645524</v>
      </c>
      <c r="J124" s="9" t="n">
        <v>4.51916444980607</v>
      </c>
      <c r="K124" s="9" t="n">
        <v>2.68481873755322</v>
      </c>
    </row>
    <row r="125" customFormat="false" ht="15.75" hidden="false" customHeight="false" outlineLevel="0" collapsed="false">
      <c r="A125" s="10"/>
      <c r="B125" s="3"/>
      <c r="C125" s="3" t="s">
        <v>228</v>
      </c>
      <c r="D125" s="3" t="s">
        <v>229</v>
      </c>
      <c r="E125" s="9" t="n">
        <v>5.93073733756289</v>
      </c>
      <c r="F125" s="9" t="n">
        <v>6.12142990894896</v>
      </c>
      <c r="G125" s="9" t="n">
        <v>6.46188866443282</v>
      </c>
      <c r="H125" s="9" t="n">
        <v>6.25436728144083</v>
      </c>
      <c r="I125" s="9" t="n">
        <v>7.37112320050964</v>
      </c>
      <c r="J125" s="9" t="n">
        <v>7.10087255247503</v>
      </c>
      <c r="K125" s="9" t="n">
        <v>4.83390207666916</v>
      </c>
    </row>
    <row r="126" customFormat="false" ht="15.75" hidden="false" customHeight="false" outlineLevel="0" collapsed="false">
      <c r="A126" s="10"/>
      <c r="B126" s="3"/>
      <c r="C126" s="3" t="s">
        <v>230</v>
      </c>
      <c r="D126" s="3" t="s">
        <v>229</v>
      </c>
      <c r="E126" s="9" t="n">
        <v>6.03188036558718</v>
      </c>
      <c r="F126" s="9" t="n">
        <v>5.51947900230724</v>
      </c>
      <c r="G126" s="9" t="n">
        <v>6.2389778817709</v>
      </c>
      <c r="H126" s="9" t="n">
        <v>4.27500704749987</v>
      </c>
      <c r="I126" s="9" t="n">
        <v>4.51222688651396</v>
      </c>
      <c r="J126" s="9" t="n">
        <v>4.74631276642546</v>
      </c>
      <c r="K126" s="9" t="n">
        <v>6.76341157447001</v>
      </c>
    </row>
    <row r="127" customFormat="false" ht="15.75" hidden="false" customHeight="false" outlineLevel="0" collapsed="false">
      <c r="A127" s="10"/>
      <c r="B127" s="3"/>
      <c r="C127" s="3" t="s">
        <v>231</v>
      </c>
      <c r="D127" s="3" t="s">
        <v>232</v>
      </c>
      <c r="E127" s="9" t="n">
        <v>6.51554215807831</v>
      </c>
      <c r="F127" s="9" t="n">
        <v>6.80980027754532</v>
      </c>
      <c r="G127" s="9" t="n">
        <v>6.56696732900612</v>
      </c>
      <c r="H127" s="9" t="n">
        <v>6.7679195858018</v>
      </c>
      <c r="I127" s="9" t="n">
        <v>7.55328369682742</v>
      </c>
      <c r="J127" s="9" t="n">
        <v>6.6175041979912</v>
      </c>
      <c r="K127" s="9" t="n">
        <v>3.23266075679028</v>
      </c>
    </row>
    <row r="128" customFormat="false" ht="15.75" hidden="false" customHeight="false" outlineLevel="0" collapsed="false">
      <c r="A128" s="10"/>
      <c r="B128" s="3"/>
      <c r="C128" s="3" t="s">
        <v>233</v>
      </c>
      <c r="D128" s="3" t="s">
        <v>234</v>
      </c>
      <c r="E128" s="9" t="n">
        <v>5.2098432305255</v>
      </c>
      <c r="F128" s="9" t="n">
        <v>6.19475685442225</v>
      </c>
      <c r="G128" s="9" t="n">
        <v>5.48413813120167</v>
      </c>
      <c r="H128" s="9" t="n">
        <v>7.82005128463813</v>
      </c>
      <c r="I128" s="9" t="n">
        <v>7.75928901589507</v>
      </c>
      <c r="J128" s="9" t="n">
        <v>6.69055677651635</v>
      </c>
      <c r="K128" s="9" t="n">
        <v>5.02147972741045</v>
      </c>
    </row>
    <row r="129" customFormat="false" ht="15.75" hidden="false" customHeight="false" outlineLevel="0" collapsed="false">
      <c r="A129" s="10"/>
      <c r="B129" s="3"/>
      <c r="C129" s="3" t="s">
        <v>235</v>
      </c>
      <c r="D129" s="3" t="s">
        <v>234</v>
      </c>
      <c r="E129" s="9" t="n">
        <v>4.46988597627446</v>
      </c>
      <c r="F129" s="9" t="n">
        <v>4.04439411935845</v>
      </c>
      <c r="G129" s="9" t="n">
        <v>4.38474058729238</v>
      </c>
      <c r="H129" s="9" t="n">
        <v>3.605257262939</v>
      </c>
      <c r="I129" s="9" t="n">
        <v>4.5668151540109</v>
      </c>
      <c r="J129" s="9" t="n">
        <v>4.0866139474095</v>
      </c>
      <c r="K129" s="9" t="n">
        <v>1.92219784839637</v>
      </c>
    </row>
    <row r="130" customFormat="false" ht="15.75" hidden="false" customHeight="false" outlineLevel="0" collapsed="false">
      <c r="A130" s="10"/>
      <c r="B130" s="3"/>
      <c r="C130" s="3" t="s">
        <v>236</v>
      </c>
      <c r="D130" s="3" t="s">
        <v>234</v>
      </c>
      <c r="E130" s="9" t="n">
        <v>3.06004738366994</v>
      </c>
      <c r="F130" s="9" t="n">
        <v>4.01524777369894</v>
      </c>
      <c r="G130" s="9" t="n">
        <v>3.54966917072649</v>
      </c>
      <c r="H130" s="9" t="n">
        <v>5.48574882137778</v>
      </c>
      <c r="I130" s="9" t="n">
        <v>5.32084566764572</v>
      </c>
      <c r="J130" s="9" t="n">
        <v>4.33771109212829</v>
      </c>
      <c r="K130" s="9" t="n">
        <v>2.92219784839637</v>
      </c>
    </row>
    <row r="131" customFormat="false" ht="15.75" hidden="false" customHeight="false" outlineLevel="0" collapsed="false">
      <c r="A131" s="10"/>
      <c r="B131" s="3"/>
      <c r="C131" s="3" t="s">
        <v>237</v>
      </c>
      <c r="D131" s="3" t="s">
        <v>234</v>
      </c>
      <c r="E131" s="9" t="n">
        <v>6.22013644739608</v>
      </c>
      <c r="F131" s="9" t="n">
        <v>6.23323618525269</v>
      </c>
      <c r="G131" s="9" t="n">
        <v>6.00112666545429</v>
      </c>
      <c r="H131" s="9" t="n">
        <v>5.75328361646088</v>
      </c>
      <c r="I131" s="9" t="n">
        <v>5.43162295971329</v>
      </c>
      <c r="J131" s="9" t="n">
        <v>5.85623875989708</v>
      </c>
      <c r="K131" s="9" t="n">
        <v>4.55887985347544</v>
      </c>
    </row>
    <row r="132" s="6" customFormat="true" ht="15.75" hidden="false" customHeight="false" outlineLevel="0" collapsed="false">
      <c r="A132" s="10"/>
      <c r="B132" s="4"/>
      <c r="C132" s="4" t="s">
        <v>238</v>
      </c>
      <c r="D132" s="11" t="s">
        <v>239</v>
      </c>
      <c r="E132" s="12" t="n">
        <v>5.09381367340273</v>
      </c>
      <c r="F132" s="12" t="n">
        <v>4.98550043030489</v>
      </c>
      <c r="G132" s="12" t="n">
        <v>4.97498811199193</v>
      </c>
      <c r="H132" s="12" t="n">
        <v>5.95953834111265</v>
      </c>
      <c r="I132" s="12" t="n">
        <v>7.11176165883618</v>
      </c>
      <c r="J132" s="12" t="n">
        <v>6.17052599917685</v>
      </c>
      <c r="K132" s="12" t="n">
        <v>3.56924802986718</v>
      </c>
    </row>
    <row r="133" customFormat="false" ht="15.75" hidden="false" customHeight="false" outlineLevel="0" collapsed="false">
      <c r="A133" s="10"/>
      <c r="B133" s="3" t="s">
        <v>240</v>
      </c>
      <c r="C133" s="3" t="s">
        <v>241</v>
      </c>
      <c r="D133" s="3" t="s">
        <v>242</v>
      </c>
      <c r="E133" s="9" t="n">
        <v>3.18903382439002</v>
      </c>
      <c r="F133" s="9" t="n">
        <v>3.30742852519225</v>
      </c>
      <c r="G133" s="9" t="n">
        <v>2.78450398292957</v>
      </c>
      <c r="H133" s="9" t="n">
        <v>2.7311832415722</v>
      </c>
      <c r="I133" s="9" t="n">
        <v>2.74846123300404</v>
      </c>
      <c r="J133" s="9" t="n">
        <v>1.96716860753263</v>
      </c>
      <c r="K133" s="9" t="n">
        <v>0.985500430304885</v>
      </c>
    </row>
    <row r="134" customFormat="false" ht="15.75" hidden="false" customHeight="false" outlineLevel="0" collapsed="false">
      <c r="A134" s="10"/>
      <c r="B134" s="3"/>
      <c r="C134" s="3" t="s">
        <v>243</v>
      </c>
      <c r="D134" s="3" t="s">
        <v>244</v>
      </c>
      <c r="E134" s="9" t="n">
        <v>5.18942924580976</v>
      </c>
      <c r="F134" s="9" t="n">
        <v>5.64846544302731</v>
      </c>
      <c r="G134" s="9" t="n">
        <v>5.40837220357268</v>
      </c>
      <c r="H134" s="9" t="n">
        <v>5.52105073690096</v>
      </c>
      <c r="I134" s="9" t="n">
        <v>4.37086174008529</v>
      </c>
      <c r="J134" s="9" t="n">
        <v>4.04264433740849</v>
      </c>
      <c r="K134" s="9" t="n">
        <v>3.3305584000308</v>
      </c>
      <c r="L134" s="13"/>
    </row>
    <row r="135" customFormat="false" ht="15.75" hidden="false" customHeight="false" outlineLevel="0" collapsed="false">
      <c r="A135" s="10"/>
      <c r="B135" s="3"/>
      <c r="C135" s="3" t="s">
        <v>245</v>
      </c>
      <c r="D135" s="3" t="s">
        <v>246</v>
      </c>
      <c r="E135" s="9" t="n">
        <v>5.66020987335256</v>
      </c>
      <c r="F135" s="9" t="n">
        <v>5.98527271425345</v>
      </c>
      <c r="G135" s="9" t="n">
        <v>6.28632672709055</v>
      </c>
      <c r="H135" s="9" t="n">
        <v>5.87381319835909</v>
      </c>
      <c r="I135" s="9" t="n">
        <v>6.2688460628732</v>
      </c>
      <c r="J135" s="9" t="n">
        <v>5.54596836910529</v>
      </c>
      <c r="K135" s="9" t="n">
        <v>6.97853886971045</v>
      </c>
    </row>
    <row r="136" customFormat="false" ht="15.75" hidden="false" customHeight="false" outlineLevel="0" collapsed="false">
      <c r="A136" s="10"/>
      <c r="B136" s="3"/>
      <c r="C136" s="3" t="s">
        <v>247</v>
      </c>
      <c r="D136" s="3" t="s">
        <v>248</v>
      </c>
      <c r="E136" s="9" t="n">
        <v>4.32696871158789</v>
      </c>
      <c r="F136" s="9" t="n">
        <v>3.60999129521268</v>
      </c>
      <c r="G136" s="9" t="n">
        <v>4.30305008468167</v>
      </c>
      <c r="H136" s="9" t="n">
        <v>2.39506279951758</v>
      </c>
      <c r="I136" s="9" t="n">
        <v>0.823749360308273</v>
      </c>
      <c r="J136" s="9" t="n">
        <v>2.48800077083407</v>
      </c>
      <c r="K136" s="9" t="n">
        <v>4.87479696589867</v>
      </c>
    </row>
    <row r="137" customFormat="false" ht="15.75" hidden="false" customHeight="false" outlineLevel="0" collapsed="false">
      <c r="A137" s="10"/>
      <c r="B137" s="3"/>
      <c r="C137" s="3" t="s">
        <v>249</v>
      </c>
      <c r="D137" s="3" t="s">
        <v>248</v>
      </c>
      <c r="E137" s="9" t="n">
        <v>4.68985823631925</v>
      </c>
      <c r="F137" s="9" t="n">
        <v>3.64846544302731</v>
      </c>
      <c r="G137" s="9" t="n">
        <v>4.88801258540283</v>
      </c>
      <c r="H137" s="9" t="n">
        <v>1.60407132366886</v>
      </c>
      <c r="I137" s="9" t="n">
        <v>3.22804904788446</v>
      </c>
      <c r="J137" s="9" t="n">
        <v>2.08746284125034</v>
      </c>
      <c r="K137" s="9" t="n">
        <v>-0.0144995696951151</v>
      </c>
    </row>
    <row r="138" customFormat="false" ht="15.75" hidden="false" customHeight="false" outlineLevel="0" collapsed="false">
      <c r="A138" s="10"/>
      <c r="B138" s="3"/>
      <c r="C138" s="3" t="s">
        <v>250</v>
      </c>
      <c r="D138" s="3" t="s">
        <v>248</v>
      </c>
      <c r="E138" s="9" t="n">
        <v>4.5033487351675</v>
      </c>
      <c r="F138" s="9" t="n">
        <v>6.14180061165247</v>
      </c>
      <c r="G138" s="9" t="n">
        <v>6.58781501278806</v>
      </c>
      <c r="H138" s="9" t="n">
        <v>3.97911075501579</v>
      </c>
      <c r="I138" s="9" t="n">
        <v>2.25701061820602</v>
      </c>
      <c r="J138" s="9" t="n">
        <v>2.99638874644762</v>
      </c>
      <c r="K138" s="9" t="n">
        <v>4.16751850373522</v>
      </c>
    </row>
    <row r="139" customFormat="false" ht="15.75" hidden="false" customHeight="false" outlineLevel="0" collapsed="false">
      <c r="A139" s="10"/>
      <c r="B139" s="3"/>
      <c r="C139" s="3" t="s">
        <v>251</v>
      </c>
      <c r="D139" s="3" t="s">
        <v>252</v>
      </c>
      <c r="E139" s="9" t="n">
        <v>5.5837597536395</v>
      </c>
      <c r="F139" s="9" t="n">
        <v>4.79285535236249</v>
      </c>
      <c r="G139" s="9" t="n">
        <v>5.98550043030489</v>
      </c>
      <c r="H139" s="9" t="n">
        <v>4.25474519762921</v>
      </c>
      <c r="I139" s="9" t="n">
        <v>2.40871186102943</v>
      </c>
      <c r="J139" s="9" t="n">
        <v>3.39643353125099</v>
      </c>
      <c r="K139" s="9" t="n">
        <v>2.25701061820602</v>
      </c>
    </row>
    <row r="140" customFormat="false" ht="15.75" hidden="false" customHeight="false" outlineLevel="0" collapsed="false">
      <c r="A140" s="10"/>
      <c r="B140" s="3"/>
      <c r="C140" s="3" t="s">
        <v>253</v>
      </c>
      <c r="D140" s="3" t="s">
        <v>254</v>
      </c>
      <c r="E140" s="9" t="n">
        <v>8.74674943271979</v>
      </c>
      <c r="F140" s="9" t="n">
        <v>9.79487069848783</v>
      </c>
      <c r="G140" s="9" t="n">
        <v>9.77404575871603</v>
      </c>
      <c r="H140" s="9" t="n">
        <v>10.3997051681756</v>
      </c>
      <c r="I140" s="9" t="n">
        <v>8.61253680513166</v>
      </c>
      <c r="J140" s="9" t="n">
        <v>8.3792917161183</v>
      </c>
      <c r="K140" s="9" t="n">
        <v>7.96052329389062</v>
      </c>
    </row>
    <row r="141" customFormat="false" ht="15.75" hidden="false" customHeight="false" outlineLevel="0" collapsed="false">
      <c r="A141" s="10"/>
      <c r="B141" s="3"/>
      <c r="C141" s="3" t="s">
        <v>255</v>
      </c>
      <c r="D141" s="3" t="s">
        <v>256</v>
      </c>
      <c r="E141" s="9" t="n">
        <v>-0.943416471633632</v>
      </c>
      <c r="F141" s="9" t="s">
        <v>22</v>
      </c>
      <c r="G141" s="9" t="s">
        <v>22</v>
      </c>
      <c r="H141" s="9" t="n">
        <v>8.07146236255663</v>
      </c>
      <c r="I141" s="9" t="n">
        <v>7.99435343685886</v>
      </c>
      <c r="J141" s="9" t="n">
        <v>8.96578428466209</v>
      </c>
      <c r="K141" s="9" t="n">
        <v>3.90689059560852</v>
      </c>
    </row>
    <row r="142" customFormat="false" ht="15.75" hidden="false" customHeight="false" outlineLevel="0" collapsed="false">
      <c r="A142" s="10"/>
      <c r="B142" s="3"/>
      <c r="C142" s="3" t="s">
        <v>257</v>
      </c>
      <c r="D142" s="3" t="s">
        <v>258</v>
      </c>
      <c r="E142" s="9" t="n">
        <v>5.08278773170927</v>
      </c>
      <c r="F142" s="9" t="n">
        <v>1.85996954822103</v>
      </c>
      <c r="G142" s="9" t="n">
        <v>4.88801258540283</v>
      </c>
      <c r="H142" s="9" t="s">
        <v>22</v>
      </c>
      <c r="I142" s="9" t="s">
        <v>22</v>
      </c>
      <c r="J142" s="9" t="s">
        <v>22</v>
      </c>
      <c r="K142" s="9" t="s">
        <v>22</v>
      </c>
    </row>
    <row r="143" customFormat="false" ht="15.75" hidden="false" customHeight="false" outlineLevel="0" collapsed="false">
      <c r="A143" s="10"/>
      <c r="B143" s="3"/>
      <c r="C143" s="3" t="s">
        <v>259</v>
      </c>
      <c r="D143" s="3" t="s">
        <v>260</v>
      </c>
      <c r="E143" s="9" t="n">
        <v>4.32696871158789</v>
      </c>
      <c r="F143" s="9" t="n">
        <v>4.5090623863619</v>
      </c>
      <c r="G143" s="9" t="n">
        <v>5.10559427579519</v>
      </c>
      <c r="H143" s="9" t="n">
        <v>3.90110824301451</v>
      </c>
      <c r="I143" s="9" t="n">
        <v>3.74846123300404</v>
      </c>
      <c r="J143" s="9" t="n">
        <v>3.41953889151378</v>
      </c>
      <c r="K143" s="9" t="n">
        <v>4.30597052098439</v>
      </c>
    </row>
    <row r="144" customFormat="false" ht="15.75" hidden="false" customHeight="false" outlineLevel="0" collapsed="false">
      <c r="A144" s="10"/>
      <c r="B144" s="3"/>
      <c r="C144" s="3" t="s">
        <v>261</v>
      </c>
      <c r="D144" s="3" t="s">
        <v>260</v>
      </c>
      <c r="E144" s="9" t="n">
        <v>7.81346055669168</v>
      </c>
      <c r="F144" s="9" t="n">
        <v>7.22380865860602</v>
      </c>
      <c r="G144" s="9" t="n">
        <v>6.96439863220318</v>
      </c>
      <c r="H144" s="9" t="n">
        <v>4.68481873755322</v>
      </c>
      <c r="I144" s="9" t="n">
        <v>3.69041709553247</v>
      </c>
      <c r="J144" s="9" t="n">
        <v>5.55642941544957</v>
      </c>
      <c r="K144" s="9" t="n">
        <v>6.54643148880567</v>
      </c>
    </row>
    <row r="145" customFormat="false" ht="15.75" hidden="false" customHeight="false" outlineLevel="0" collapsed="false">
      <c r="A145" s="10"/>
      <c r="B145" s="3"/>
      <c r="C145" s="3" t="s">
        <v>262</v>
      </c>
      <c r="D145" s="3" t="s">
        <v>263</v>
      </c>
      <c r="E145" s="9" t="n">
        <v>4.5197934862411</v>
      </c>
      <c r="F145" s="9" t="n">
        <v>4.82680268428583</v>
      </c>
      <c r="G145" s="9" t="n">
        <v>5.29498826769145</v>
      </c>
      <c r="H145" s="9" t="n">
        <v>6.35526299022057</v>
      </c>
      <c r="I145" s="9" t="n">
        <v>5.77214959078454</v>
      </c>
      <c r="J145" s="9" t="n">
        <v>6.50874555424447</v>
      </c>
      <c r="K145" s="9" t="n">
        <v>6.62322307589651</v>
      </c>
    </row>
    <row r="146" customFormat="false" ht="15.75" hidden="false" customHeight="false" outlineLevel="0" collapsed="false">
      <c r="A146" s="10"/>
      <c r="B146" s="3"/>
      <c r="C146" s="3" t="s">
        <v>264</v>
      </c>
      <c r="D146" s="3" t="s">
        <v>263</v>
      </c>
      <c r="E146" s="9" t="n">
        <v>0.641546029087524</v>
      </c>
      <c r="F146" s="9" t="s">
        <v>22</v>
      </c>
      <c r="G146" s="9" t="n">
        <v>0.464668267003444</v>
      </c>
      <c r="H146" s="9" t="n">
        <v>3.70043971814109</v>
      </c>
      <c r="I146" s="9" t="n">
        <v>5.30158764660319</v>
      </c>
      <c r="J146" s="9" t="n">
        <v>5.66192057913509</v>
      </c>
      <c r="K146" s="9" t="n">
        <v>3.50716034911752</v>
      </c>
    </row>
    <row r="147" customFormat="false" ht="15.75" hidden="false" customHeight="false" outlineLevel="0" collapsed="false">
      <c r="A147" s="10"/>
      <c r="B147" s="3"/>
      <c r="C147" s="3" t="s">
        <v>265</v>
      </c>
      <c r="D147" s="3" t="s">
        <v>266</v>
      </c>
      <c r="E147" s="9" t="n">
        <v>6.46107011403305</v>
      </c>
      <c r="F147" s="9" t="n">
        <v>5.33127526714662</v>
      </c>
      <c r="G147" s="9" t="n">
        <v>5.7839804136838</v>
      </c>
      <c r="H147" s="9" t="n">
        <v>5.88728155166999</v>
      </c>
      <c r="I147" s="9" t="n">
        <v>6.56955185108361</v>
      </c>
      <c r="J147" s="9" t="n">
        <v>6.85412035608782</v>
      </c>
      <c r="K147" s="9" t="n">
        <v>1.40053792958373</v>
      </c>
    </row>
    <row r="148" customFormat="false" ht="15.75" hidden="false" customHeight="false" outlineLevel="0" collapsed="false">
      <c r="A148" s="10"/>
      <c r="B148" s="3"/>
      <c r="C148" s="3" t="s">
        <v>267</v>
      </c>
      <c r="D148" s="3" t="s">
        <v>268</v>
      </c>
      <c r="E148" s="9" t="n">
        <v>4.71863561627134</v>
      </c>
      <c r="F148" s="9" t="n">
        <v>5.29535569289167</v>
      </c>
      <c r="G148" s="9" t="n">
        <v>5.19888699095693</v>
      </c>
      <c r="H148" s="9" t="n">
        <v>5.0408924306469</v>
      </c>
      <c r="I148" s="9" t="n">
        <v>4.39574832817903</v>
      </c>
      <c r="J148" s="9" t="n">
        <v>3.98185265328974</v>
      </c>
      <c r="K148" s="9" t="n">
        <v>4.23189316164533</v>
      </c>
    </row>
    <row r="149" customFormat="false" ht="15.75" hidden="false" customHeight="false" outlineLevel="0" collapsed="false">
      <c r="A149" s="10"/>
      <c r="B149" s="3"/>
      <c r="C149" s="3" t="s">
        <v>269</v>
      </c>
      <c r="D149" s="3" t="s">
        <v>270</v>
      </c>
      <c r="E149" s="9" t="n">
        <v>6.22013644739608</v>
      </c>
      <c r="F149" s="9" t="n">
        <v>6.04417551263921</v>
      </c>
      <c r="G149" s="9" t="n">
        <v>6.39266088071179</v>
      </c>
      <c r="H149" s="9" t="n">
        <v>5.90737141382356</v>
      </c>
      <c r="I149" s="9" t="n">
        <v>6.14465824283188</v>
      </c>
      <c r="J149" s="9" t="n">
        <v>4.33771109212829</v>
      </c>
      <c r="K149" s="9" t="n">
        <v>-0.0144995696951151</v>
      </c>
    </row>
    <row r="150" s="6" customFormat="true" ht="15.75" hidden="false" customHeight="false" outlineLevel="0" collapsed="false">
      <c r="A150" s="10"/>
      <c r="B150" s="4"/>
      <c r="C150" s="4" t="s">
        <v>271</v>
      </c>
      <c r="D150" s="11" t="s">
        <v>270</v>
      </c>
      <c r="E150" s="12" t="n">
        <v>3.84197311892718</v>
      </c>
      <c r="F150" s="12" t="n">
        <v>3.57046293102604</v>
      </c>
      <c r="G150" s="12" t="n">
        <v>4.00629802390037</v>
      </c>
      <c r="H150" s="12" t="n">
        <v>3.05311133645956</v>
      </c>
      <c r="I150" s="12" t="n">
        <v>3.33342373372519</v>
      </c>
      <c r="J150" s="12" t="n">
        <v>3.27500704749987</v>
      </c>
      <c r="K150" s="12" t="n">
        <v>3.92314918047231</v>
      </c>
    </row>
    <row r="151" customFormat="false" ht="15.75" hidden="false" customHeight="false" outlineLevel="0" collapsed="false">
      <c r="A151" s="10"/>
      <c r="B151" s="3" t="s">
        <v>272</v>
      </c>
      <c r="C151" s="3" t="s">
        <v>273</v>
      </c>
      <c r="D151" s="3" t="s">
        <v>274</v>
      </c>
      <c r="E151" s="9" t="s">
        <v>22</v>
      </c>
      <c r="F151" s="9" t="s">
        <v>22</v>
      </c>
      <c r="G151" s="9" t="n">
        <v>-0.535331732996556</v>
      </c>
      <c r="H151" s="9" t="n">
        <v>11.0916733915367</v>
      </c>
      <c r="I151" s="9" t="n">
        <v>12.6408865939338</v>
      </c>
      <c r="J151" s="9" t="n">
        <v>11.3455826617936</v>
      </c>
      <c r="K151" s="9" t="n">
        <v>9.38258079910961</v>
      </c>
    </row>
    <row r="152" customFormat="false" ht="15.75" hidden="false" customHeight="false" outlineLevel="0" collapsed="false">
      <c r="A152" s="10"/>
      <c r="B152" s="3"/>
      <c r="C152" s="3" t="s">
        <v>275</v>
      </c>
      <c r="D152" s="3" t="s">
        <v>274</v>
      </c>
      <c r="E152" s="9" t="n">
        <v>-0.943416471633632</v>
      </c>
      <c r="F152" s="9" t="s">
        <v>22</v>
      </c>
      <c r="G152" s="9" t="s">
        <v>22</v>
      </c>
      <c r="H152" s="9" t="n">
        <v>10.8297306619601</v>
      </c>
      <c r="I152" s="9" t="n">
        <v>11.6506434081364</v>
      </c>
      <c r="J152" s="9" t="n">
        <v>11.9279075618217</v>
      </c>
      <c r="K152" s="9" t="n">
        <v>11.8146385384717</v>
      </c>
    </row>
    <row r="153" customFormat="false" ht="15.75" hidden="false" customHeight="false" outlineLevel="0" collapsed="false">
      <c r="A153" s="10"/>
      <c r="B153" s="3"/>
      <c r="C153" s="3" t="s">
        <v>276</v>
      </c>
      <c r="D153" s="3" t="s">
        <v>274</v>
      </c>
      <c r="E153" s="9" t="s">
        <v>22</v>
      </c>
      <c r="F153" s="9" t="s">
        <v>22</v>
      </c>
      <c r="G153" s="9" t="s">
        <v>22</v>
      </c>
      <c r="H153" s="9" t="n">
        <v>12.1662352783722</v>
      </c>
      <c r="I153" s="9" t="n">
        <v>14.2583216383163</v>
      </c>
      <c r="J153" s="9" t="n">
        <v>13.9012732632472</v>
      </c>
      <c r="K153" s="9" t="n">
        <v>14.0353996739092</v>
      </c>
    </row>
    <row r="154" customFormat="false" ht="15.75" hidden="false" customHeight="false" outlineLevel="0" collapsed="false">
      <c r="A154" s="10"/>
      <c r="B154" s="3"/>
      <c r="C154" s="3" t="s">
        <v>277</v>
      </c>
      <c r="D154" s="3" t="s">
        <v>274</v>
      </c>
      <c r="E154" s="9" t="n">
        <v>1.96716860753263</v>
      </c>
      <c r="F154" s="9" t="n">
        <v>0.722466024471091</v>
      </c>
      <c r="G154" s="9" t="n">
        <v>1.68257329734758</v>
      </c>
      <c r="H154" s="9" t="n">
        <v>6.48123434952853</v>
      </c>
      <c r="I154" s="9" t="n">
        <v>9.7982287663074</v>
      </c>
      <c r="J154" s="9" t="n">
        <v>8.86102485326131</v>
      </c>
      <c r="K154" s="9" t="n">
        <v>12.7919157918989</v>
      </c>
    </row>
    <row r="155" customFormat="false" ht="15.75" hidden="false" customHeight="false" outlineLevel="0" collapsed="false">
      <c r="A155" s="10"/>
      <c r="B155" s="3"/>
      <c r="C155" s="3" t="s">
        <v>278</v>
      </c>
      <c r="D155" s="3" t="s">
        <v>274</v>
      </c>
      <c r="E155" s="9" t="n">
        <v>4.71863561627134</v>
      </c>
      <c r="F155" s="9" t="n">
        <v>5.30742852519225</v>
      </c>
      <c r="G155" s="9" t="n">
        <v>5.38474058729238</v>
      </c>
      <c r="H155" s="9" t="n">
        <v>8.33320008434702</v>
      </c>
      <c r="I155" s="9" t="n">
        <v>7.15714479229948</v>
      </c>
      <c r="J155" s="9" t="n">
        <v>7.58856473740135</v>
      </c>
      <c r="K155" s="9" t="n">
        <v>8.22419466397043</v>
      </c>
    </row>
    <row r="156" customFormat="false" ht="15.75" hidden="false" customHeight="false" outlineLevel="0" collapsed="false">
      <c r="A156" s="10"/>
      <c r="B156" s="3"/>
      <c r="C156" s="3" t="s">
        <v>279</v>
      </c>
      <c r="D156" s="3" t="s">
        <v>280</v>
      </c>
      <c r="E156" s="9" t="n">
        <v>0.0565835283663675</v>
      </c>
      <c r="F156" s="9" t="n">
        <v>-0.0144995696951151</v>
      </c>
      <c r="G156" s="9" t="n">
        <v>-0.535331732996556</v>
      </c>
      <c r="H156" s="9" t="n">
        <v>11.1651079851445</v>
      </c>
      <c r="I156" s="9" t="n">
        <v>11.0257693923819</v>
      </c>
      <c r="J156" s="9" t="n">
        <v>10.905529913507</v>
      </c>
      <c r="K156" s="9" t="n">
        <v>8.77481999746811</v>
      </c>
    </row>
    <row r="157" customFormat="false" ht="15.75" hidden="false" customHeight="false" outlineLevel="0" collapsed="false">
      <c r="A157" s="10"/>
      <c r="B157" s="3"/>
      <c r="C157" s="3" t="s">
        <v>281</v>
      </c>
      <c r="D157" s="3" t="s">
        <v>280</v>
      </c>
      <c r="E157" s="9" t="n">
        <v>3.674686619928</v>
      </c>
      <c r="F157" s="9" t="n">
        <v>4.37781785308365</v>
      </c>
      <c r="G157" s="9" t="n">
        <v>4.06695024392463</v>
      </c>
      <c r="H157" s="9" t="n">
        <v>5.48574882137778</v>
      </c>
      <c r="I157" s="9" t="n">
        <v>5.90592847817313</v>
      </c>
      <c r="J157" s="9" t="n">
        <v>5.94251450533924</v>
      </c>
      <c r="K157" s="9" t="n">
        <v>7.28641914533733</v>
      </c>
    </row>
    <row r="158" customFormat="false" ht="15.75" hidden="false" customHeight="false" outlineLevel="0" collapsed="false">
      <c r="A158" s="10"/>
      <c r="B158" s="3"/>
      <c r="C158" s="3" t="s">
        <v>282</v>
      </c>
      <c r="D158" s="3" t="s">
        <v>283</v>
      </c>
      <c r="E158" s="9" t="s">
        <v>22</v>
      </c>
      <c r="F158" s="9" t="s">
        <v>22</v>
      </c>
      <c r="G158" s="9" t="s">
        <v>22</v>
      </c>
      <c r="H158" s="9" t="n">
        <v>6.7457751494858</v>
      </c>
      <c r="I158" s="9" t="n">
        <v>8.05436011759771</v>
      </c>
      <c r="J158" s="9" t="n">
        <v>7.7315226912434</v>
      </c>
      <c r="K158" s="9" t="n">
        <v>6.34465098914845</v>
      </c>
    </row>
    <row r="159" customFormat="false" ht="15.75" hidden="false" customHeight="false" outlineLevel="0" collapsed="false">
      <c r="A159" s="10"/>
      <c r="B159" s="3"/>
      <c r="C159" s="3" t="s">
        <v>284</v>
      </c>
      <c r="D159" s="3" t="s">
        <v>283</v>
      </c>
      <c r="E159" s="9" t="n">
        <v>-0.943416471633632</v>
      </c>
      <c r="F159" s="9" t="n">
        <v>-0.0144995696951151</v>
      </c>
      <c r="G159" s="9" t="s">
        <v>22</v>
      </c>
      <c r="H159" s="9" t="n">
        <v>4.12350066435096</v>
      </c>
      <c r="I159" s="9" t="n">
        <v>4.24184018356467</v>
      </c>
      <c r="J159" s="9" t="n">
        <v>4.62234472272424</v>
      </c>
      <c r="K159" s="9" t="n">
        <v>1.40053792958373</v>
      </c>
    </row>
    <row r="160" customFormat="false" ht="15.75" hidden="false" customHeight="false" outlineLevel="0" collapsed="false">
      <c r="A160" s="10"/>
      <c r="B160" s="3"/>
      <c r="C160" s="3" t="s">
        <v>285</v>
      </c>
      <c r="D160" s="3" t="s">
        <v>283</v>
      </c>
      <c r="E160" s="9" t="s">
        <v>22</v>
      </c>
      <c r="F160" s="9" t="s">
        <v>22</v>
      </c>
      <c r="G160" s="9" t="s">
        <v>22</v>
      </c>
      <c r="H160" s="9" t="n">
        <v>3.0036022366802</v>
      </c>
      <c r="I160" s="9" t="n">
        <v>6.57213175138666</v>
      </c>
      <c r="J160" s="9" t="n">
        <v>6.22071689199892</v>
      </c>
      <c r="K160" s="9" t="n">
        <v>7.79688323323955</v>
      </c>
    </row>
    <row r="161" customFormat="false" ht="15.75" hidden="false" customHeight="false" outlineLevel="0" collapsed="false">
      <c r="A161" s="10"/>
      <c r="B161" s="3"/>
      <c r="C161" s="3" t="s">
        <v>286</v>
      </c>
      <c r="D161" s="3" t="s">
        <v>283</v>
      </c>
      <c r="E161" s="9" t="n">
        <v>-0.943416471633632</v>
      </c>
      <c r="F161" s="9" t="s">
        <v>22</v>
      </c>
      <c r="G161" s="9" t="s">
        <v>22</v>
      </c>
      <c r="H161" s="9" t="n">
        <v>2.60644222813161</v>
      </c>
      <c r="I161" s="9" t="n">
        <v>3.6507645591169</v>
      </c>
      <c r="J161" s="9" t="n">
        <v>5.12928301694497</v>
      </c>
      <c r="K161" s="9" t="n">
        <v>5.83794324189103</v>
      </c>
    </row>
    <row r="162" s="6" customFormat="true" ht="15.75" hidden="false" customHeight="false" outlineLevel="0" collapsed="false">
      <c r="A162" s="10"/>
      <c r="B162" s="4"/>
      <c r="C162" s="4" t="s">
        <v>287</v>
      </c>
      <c r="D162" s="11" t="s">
        <v>283</v>
      </c>
      <c r="E162" s="12" t="s">
        <v>22</v>
      </c>
      <c r="F162" s="12" t="s">
        <v>22</v>
      </c>
      <c r="G162" s="12" t="s">
        <v>22</v>
      </c>
      <c r="H162" s="12" t="n">
        <v>2.5385381636298</v>
      </c>
      <c r="I162" s="12" t="n">
        <v>4.72955277045397</v>
      </c>
      <c r="J162" s="12" t="n">
        <v>7.48429928116452</v>
      </c>
      <c r="K162" s="12" t="n">
        <v>9.30574257466597</v>
      </c>
    </row>
    <row r="163" customFormat="false" ht="15.75" hidden="false" customHeight="false" outlineLevel="0" collapsed="false">
      <c r="A163" s="10"/>
      <c r="B163" s="3" t="s">
        <v>288</v>
      </c>
      <c r="C163" s="3" t="s">
        <v>289</v>
      </c>
      <c r="D163" s="3" t="s">
        <v>290</v>
      </c>
      <c r="E163" s="9" t="s">
        <v>22</v>
      </c>
      <c r="F163" s="9" t="s">
        <v>22</v>
      </c>
      <c r="G163" s="9" t="s">
        <v>22</v>
      </c>
      <c r="H163" s="9" t="n">
        <v>4.91408609701272</v>
      </c>
      <c r="I163" s="9" t="n">
        <v>9.07911139483591</v>
      </c>
      <c r="J163" s="9" t="n">
        <v>9.54691374712557</v>
      </c>
      <c r="K163" s="9" t="n">
        <v>3.07210580048042</v>
      </c>
    </row>
    <row r="164" customFormat="false" ht="15.75" hidden="false" customHeight="false" outlineLevel="0" collapsed="false">
      <c r="A164" s="10"/>
      <c r="B164" s="3"/>
      <c r="C164" s="3" t="s">
        <v>291</v>
      </c>
      <c r="D164" s="3" t="s">
        <v>290</v>
      </c>
      <c r="E164" s="9" t="s">
        <v>22</v>
      </c>
      <c r="F164" s="9" t="s">
        <v>22</v>
      </c>
      <c r="G164" s="9" t="s">
        <v>22</v>
      </c>
      <c r="H164" s="9" t="s">
        <v>22</v>
      </c>
      <c r="I164" s="9" t="n">
        <v>2.78659636189081</v>
      </c>
      <c r="J164" s="9" t="n">
        <v>9.07836432681461</v>
      </c>
      <c r="K164" s="9" t="n">
        <v>3.3533232911629</v>
      </c>
    </row>
    <row r="165" customFormat="false" ht="15.75" hidden="false" customHeight="false" outlineLevel="0" collapsed="false">
      <c r="A165" s="10"/>
      <c r="B165" s="3"/>
      <c r="C165" s="3" t="s">
        <v>292</v>
      </c>
      <c r="D165" s="3" t="s">
        <v>290</v>
      </c>
      <c r="E165" s="9" t="s">
        <v>22</v>
      </c>
      <c r="F165" s="9" t="s">
        <v>22</v>
      </c>
      <c r="G165" s="9" t="s">
        <v>22</v>
      </c>
      <c r="H165" s="9" t="n">
        <v>6.08257486633952</v>
      </c>
      <c r="I165" s="9" t="n">
        <v>7.62227150248209</v>
      </c>
      <c r="J165" s="9" t="n">
        <v>13.5166172444554</v>
      </c>
      <c r="K165" s="9" t="n">
        <v>8.85352789272529</v>
      </c>
    </row>
    <row r="166" customFormat="false" ht="15.75" hidden="false" customHeight="false" outlineLevel="0" collapsed="false">
      <c r="A166" s="10"/>
      <c r="B166" s="3"/>
      <c r="C166" s="3" t="s">
        <v>293</v>
      </c>
      <c r="D166" s="3" t="s">
        <v>290</v>
      </c>
      <c r="E166" s="9" t="s">
        <v>22</v>
      </c>
      <c r="F166" s="9" t="s">
        <v>22</v>
      </c>
      <c r="G166" s="9" t="s">
        <v>22</v>
      </c>
      <c r="H166" s="9" t="n">
        <v>7.84630525690924</v>
      </c>
      <c r="I166" s="9" t="n">
        <v>9.68034194028602</v>
      </c>
      <c r="J166" s="9" t="n">
        <v>11.542320934111</v>
      </c>
      <c r="K166" s="9" t="n">
        <v>8.66895587662964</v>
      </c>
    </row>
    <row r="167" customFormat="false" ht="15.75" hidden="false" customHeight="false" outlineLevel="0" collapsed="false">
      <c r="A167" s="10"/>
      <c r="B167" s="3"/>
      <c r="C167" s="3" t="s">
        <v>294</v>
      </c>
      <c r="D167" s="3" t="s">
        <v>290</v>
      </c>
      <c r="E167" s="9" t="s">
        <v>22</v>
      </c>
      <c r="F167" s="9" t="s">
        <v>22</v>
      </c>
      <c r="G167" s="9" t="s">
        <v>22</v>
      </c>
      <c r="H167" s="9" t="n">
        <v>6.7679195858018</v>
      </c>
      <c r="I167" s="9" t="n">
        <v>8.77277642635797</v>
      </c>
      <c r="J167" s="9" t="n">
        <v>12.2687934412443</v>
      </c>
      <c r="K167" s="9" t="n">
        <v>7.60132509948205</v>
      </c>
    </row>
    <row r="168" customFormat="false" ht="15.75" hidden="false" customHeight="false" outlineLevel="0" collapsed="false">
      <c r="A168" s="10"/>
      <c r="B168" s="3"/>
      <c r="C168" s="3" t="s">
        <v>295</v>
      </c>
      <c r="D168" s="3" t="s">
        <v>290</v>
      </c>
      <c r="E168" s="9" t="s">
        <v>22</v>
      </c>
      <c r="F168" s="9" t="s">
        <v>22</v>
      </c>
      <c r="G168" s="9" t="n">
        <v>-1.12029423371771</v>
      </c>
      <c r="H168" s="9" t="n">
        <v>12.0297461932859</v>
      </c>
      <c r="I168" s="9" t="n">
        <v>12.5447036812072</v>
      </c>
      <c r="J168" s="9" t="n">
        <v>12.1982086656675</v>
      </c>
      <c r="K168" s="9" t="n">
        <v>4.66618848987278</v>
      </c>
    </row>
    <row r="169" customFormat="false" ht="15.75" hidden="false" customHeight="false" outlineLevel="0" collapsed="false">
      <c r="A169" s="10"/>
      <c r="B169" s="3"/>
      <c r="C169" s="3" t="s">
        <v>296</v>
      </c>
      <c r="D169" s="3" t="s">
        <v>290</v>
      </c>
      <c r="E169" s="9" t="s">
        <v>22</v>
      </c>
      <c r="F169" s="9" t="s">
        <v>22</v>
      </c>
      <c r="G169" s="9" t="s">
        <v>22</v>
      </c>
      <c r="H169" s="9" t="n">
        <v>9.12528430668531</v>
      </c>
      <c r="I169" s="9" t="n">
        <v>11.617729165355</v>
      </c>
      <c r="J169" s="9" t="n">
        <v>14.9671767148864</v>
      </c>
      <c r="K169" s="9" t="n">
        <v>11.5663347463729</v>
      </c>
    </row>
    <row r="170" customFormat="false" ht="15.75" hidden="false" customHeight="false" outlineLevel="0" collapsed="false">
      <c r="A170" s="10"/>
      <c r="B170" s="3"/>
      <c r="C170" s="3" t="s">
        <v>297</v>
      </c>
      <c r="D170" s="3" t="s">
        <v>290</v>
      </c>
      <c r="E170" s="9" t="s">
        <v>22</v>
      </c>
      <c r="F170" s="9" t="s">
        <v>22</v>
      </c>
      <c r="G170" s="9" t="s">
        <v>22</v>
      </c>
      <c r="H170" s="9" t="n">
        <v>0.7311832415722</v>
      </c>
      <c r="I170" s="9" t="n">
        <v>4.73930807086039</v>
      </c>
      <c r="J170" s="9" t="n">
        <v>10.1093083171837</v>
      </c>
      <c r="K170" s="9" t="n">
        <v>3.66562016406638</v>
      </c>
    </row>
    <row r="171" customFormat="false" ht="15.75" hidden="false" customHeight="false" outlineLevel="0" collapsed="false">
      <c r="A171" s="10"/>
      <c r="B171" s="3"/>
      <c r="C171" s="3" t="s">
        <v>298</v>
      </c>
      <c r="D171" s="3" t="s">
        <v>299</v>
      </c>
      <c r="E171" s="9" t="s">
        <v>22</v>
      </c>
      <c r="F171" s="9" t="s">
        <v>22</v>
      </c>
      <c r="G171" s="9" t="s">
        <v>22</v>
      </c>
      <c r="H171" s="9" t="n">
        <v>8.72516172667642</v>
      </c>
      <c r="I171" s="9" t="n">
        <v>8.09597714911683</v>
      </c>
      <c r="J171" s="9" t="n">
        <v>11.3028559399726</v>
      </c>
      <c r="K171" s="9" t="n">
        <v>6.5050969750344</v>
      </c>
    </row>
    <row r="172" customFormat="false" ht="15.75" hidden="false" customHeight="false" outlineLevel="0" collapsed="false">
      <c r="A172" s="3"/>
      <c r="B172" s="3"/>
      <c r="C172" s="3" t="s">
        <v>300</v>
      </c>
      <c r="D172" s="3" t="s">
        <v>299</v>
      </c>
      <c r="E172" s="9" t="n">
        <v>1.64616265715789</v>
      </c>
      <c r="F172" s="9" t="n">
        <v>-0.599462070416271</v>
      </c>
      <c r="G172" s="9" t="n">
        <v>1.0496307677246</v>
      </c>
      <c r="H172" s="9" t="n">
        <v>15.5264674505905</v>
      </c>
      <c r="I172" s="9" t="n">
        <v>16.6831163388461</v>
      </c>
      <c r="J172" s="9" t="n">
        <v>16.1693331496703</v>
      </c>
      <c r="K172" s="9" t="n">
        <v>6.97475873047608</v>
      </c>
    </row>
    <row r="173" customFormat="false" ht="15.75" hidden="false" customHeight="false" outlineLevel="0" collapsed="false">
      <c r="A173" s="3"/>
      <c r="B173" s="3"/>
      <c r="C173" s="3" t="s">
        <v>301</v>
      </c>
      <c r="D173" s="3" t="s">
        <v>299</v>
      </c>
      <c r="E173" s="9" t="s">
        <v>22</v>
      </c>
      <c r="F173" s="9" t="s">
        <v>22</v>
      </c>
      <c r="G173" s="9" t="s">
        <v>22</v>
      </c>
      <c r="H173" s="9" t="n">
        <v>7.49016896951686</v>
      </c>
      <c r="I173" s="9" t="n">
        <v>7.7953253872778</v>
      </c>
      <c r="J173" s="9" t="n">
        <v>11.6495031931914</v>
      </c>
      <c r="K173" s="9" t="n">
        <v>10.2757404111409</v>
      </c>
    </row>
    <row r="174" customFormat="false" ht="15.75" hidden="false" customHeight="false" outlineLevel="0" collapsed="false">
      <c r="A174" s="3"/>
      <c r="B174" s="3"/>
      <c r="C174" s="3" t="s">
        <v>302</v>
      </c>
      <c r="D174" s="3" t="s">
        <v>299</v>
      </c>
      <c r="E174" s="9" t="s">
        <v>22</v>
      </c>
      <c r="F174" s="9" t="s">
        <v>22</v>
      </c>
      <c r="G174" s="9" t="s">
        <v>22</v>
      </c>
      <c r="H174" s="9" t="n">
        <v>13.3983803007582</v>
      </c>
      <c r="I174" s="9" t="n">
        <v>15.4531307439497</v>
      </c>
      <c r="J174" s="9" t="n">
        <v>15.3495860205522</v>
      </c>
      <c r="K174" s="9" t="n">
        <v>7.39925655900399</v>
      </c>
    </row>
    <row r="175" customFormat="false" ht="15.75" hidden="false" customHeight="false" outlineLevel="0" collapsed="false">
      <c r="A175" s="3"/>
      <c r="B175" s="3"/>
      <c r="C175" s="3" t="s">
        <v>303</v>
      </c>
      <c r="D175" s="3" t="s">
        <v>299</v>
      </c>
      <c r="E175" s="9" t="s">
        <v>22</v>
      </c>
      <c r="F175" s="9" t="s">
        <v>22</v>
      </c>
      <c r="G175" s="9" t="n">
        <v>-1.12029423371771</v>
      </c>
      <c r="H175" s="9" t="n">
        <v>14.5909583183482</v>
      </c>
      <c r="I175" s="9" t="n">
        <v>16.2228369682844</v>
      </c>
      <c r="J175" s="9" t="n">
        <v>16.8192767466052</v>
      </c>
      <c r="K175" s="9" t="n">
        <v>9.05923628844371</v>
      </c>
    </row>
    <row r="176" customFormat="false" ht="15.75" hidden="false" customHeight="false" outlineLevel="0" collapsed="false">
      <c r="A176" s="3"/>
      <c r="B176" s="3"/>
      <c r="C176" s="3" t="s">
        <v>304</v>
      </c>
      <c r="D176" s="3" t="s">
        <v>305</v>
      </c>
      <c r="E176" s="9" t="s">
        <v>22</v>
      </c>
      <c r="F176" s="9" t="s">
        <v>22</v>
      </c>
      <c r="G176" s="9" t="n">
        <v>-1.12029423371771</v>
      </c>
      <c r="H176" s="9" t="n">
        <v>1.60407132366886</v>
      </c>
      <c r="I176" s="9" t="n">
        <v>3.62993940943954</v>
      </c>
      <c r="J176" s="9" t="n">
        <v>5.4594316186373</v>
      </c>
      <c r="K176" s="9" t="n">
        <v>6.9518675043269</v>
      </c>
    </row>
    <row r="177" customFormat="false" ht="15.75" hidden="false" customHeight="false" outlineLevel="0" collapsed="false">
      <c r="A177" s="3"/>
      <c r="B177" s="3"/>
      <c r="C177" s="3" t="s">
        <v>306</v>
      </c>
      <c r="D177" s="3" t="s">
        <v>305</v>
      </c>
      <c r="E177" s="9" t="s">
        <v>22</v>
      </c>
      <c r="F177" s="9" t="s">
        <v>22</v>
      </c>
      <c r="G177" s="9" t="s">
        <v>22</v>
      </c>
      <c r="H177" s="9" t="n">
        <v>8.94351114538924</v>
      </c>
      <c r="I177" s="9" t="n">
        <v>12.4739416140206</v>
      </c>
      <c r="J177" s="9" t="n">
        <v>14.0573089539875</v>
      </c>
      <c r="K177" s="9" t="n">
        <v>16.3924240913202</v>
      </c>
    </row>
    <row r="178" customFormat="false" ht="15.75" hidden="false" customHeight="false" outlineLevel="0" collapsed="false">
      <c r="A178" s="3"/>
      <c r="B178" s="3"/>
      <c r="C178" s="3" t="s">
        <v>307</v>
      </c>
      <c r="D178" s="3" t="s">
        <v>308</v>
      </c>
      <c r="E178" s="9" t="n">
        <v>0.641546029087524</v>
      </c>
      <c r="F178" s="9" t="n">
        <v>1.40053792958373</v>
      </c>
      <c r="G178" s="9" t="n">
        <v>1.20163386116965</v>
      </c>
      <c r="H178" s="9" t="n">
        <v>7.48574882137778</v>
      </c>
      <c r="I178" s="9" t="n">
        <v>8.15177765473205</v>
      </c>
      <c r="J178" s="9" t="n">
        <v>7.97010589061218</v>
      </c>
      <c r="K178" s="9" t="n">
        <v>7.73125113789623</v>
      </c>
    </row>
    <row r="179" s="6" customFormat="true" ht="15.75" hidden="false" customHeight="false" outlineLevel="0" collapsed="false">
      <c r="A179" s="4"/>
      <c r="B179" s="4"/>
      <c r="C179" s="4" t="s">
        <v>309</v>
      </c>
      <c r="D179" s="11" t="s">
        <v>308</v>
      </c>
      <c r="E179" s="12" t="n">
        <v>7.32939273070908</v>
      </c>
      <c r="F179" s="12" t="n">
        <v>7.16198842571976</v>
      </c>
      <c r="G179" s="12" t="n">
        <v>6.37677657188298</v>
      </c>
      <c r="H179" s="12" t="n">
        <v>9.27127625917593</v>
      </c>
      <c r="I179" s="12" t="n">
        <v>9.9711411526059</v>
      </c>
      <c r="J179" s="12" t="n">
        <v>8.85043690395327</v>
      </c>
      <c r="K179" s="12" t="n">
        <v>10.39358351895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03T01:12:28Z</dcterms:created>
  <dc:creator>Owner</dc:creator>
  <dc:description/>
  <dc:language>en-US</dc:language>
  <cp:lastModifiedBy>ref</cp:lastModifiedBy>
  <dcterms:modified xsi:type="dcterms:W3CDTF">2012-03-13T08:38:58Z</dcterms:modified>
  <cp:revision>0</cp:revision>
  <dc:subject/>
  <dc:title/>
</cp:coreProperties>
</file>